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https://d.docs.live.net/7484e540f71f063e/Desktop/"/>
    </mc:Choice>
  </mc:AlternateContent>
  <xr:revisionPtr revIDLastSave="0" documentId="8_{AF5B5022-697A-4DF5-A5E5-BC866CD1024A}" xr6:coauthVersionLast="47" xr6:coauthVersionMax="47" xr10:uidLastSave="{00000000-0000-0000-0000-000000000000}"/>
  <bookViews>
    <workbookView xWindow="-110" yWindow="-110" windowWidth="19420" windowHeight="10300" xr2:uid="{7E6ACE18-281C-4ED8-BE29-3AAC940407D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X30" i="1" l="1"/>
</calcChain>
</file>

<file path=xl/sharedStrings.xml><?xml version="1.0" encoding="utf-8"?>
<sst xmlns="http://schemas.openxmlformats.org/spreadsheetml/2006/main" count="676" uniqueCount="420">
  <si>
    <t>Author, year</t>
  </si>
  <si>
    <t>Title</t>
  </si>
  <si>
    <t>Country/ countries</t>
  </si>
  <si>
    <t>Aims</t>
  </si>
  <si>
    <t>Demographics of patients (Age, sex, primary malignancy, stage of cancer, relationship to carer, care needs, country)</t>
  </si>
  <si>
    <t>Number of carers in study (n)</t>
  </si>
  <si>
    <t>Primary location of caring activities</t>
  </si>
  <si>
    <t>Definition of informal carers</t>
  </si>
  <si>
    <t>Demographics of informal carers (age, sex, country, carer relationship, education, employment status, religion, other roles/ responsibilities)</t>
  </si>
  <si>
    <t>care giving motivations</t>
  </si>
  <si>
    <t>Roles assumed by informal carers (medical, physical, financial, emotional, coordinator, spiritual)</t>
  </si>
  <si>
    <t>Positive experiences of informal carers</t>
  </si>
  <si>
    <t>Negative experiences of informal carers</t>
  </si>
  <si>
    <t>Challenges faced</t>
  </si>
  <si>
    <t>Attitudes, beliefs and myths</t>
  </si>
  <si>
    <t>Impact on families in which informal care is being provided</t>
  </si>
  <si>
    <t>Impact on community from which informal carer belongs</t>
  </si>
  <si>
    <t>Impact on patient</t>
  </si>
  <si>
    <t xml:space="preserve">Support/ coping strategies available to informal carers </t>
  </si>
  <si>
    <t>Needs/ Gaps highlighted</t>
  </si>
  <si>
    <t>Other conclusions</t>
  </si>
  <si>
    <t>Adejoh, 2021</t>
  </si>
  <si>
    <t>The role, impact, and support of informal caregivers in the delivery of palliative care for patients with advanced cancer: A multi-country qualitative study</t>
  </si>
  <si>
    <t>Nigeria, Uganda, Zimbabwe</t>
  </si>
  <si>
    <t>What is the role, impact, and support of informal caregivers of patients with advanced cancer when interacting with palliative care services in Nigeria, Uganda, and Zimbabwe?</t>
  </si>
  <si>
    <t>home</t>
  </si>
  <si>
    <t>n/a</t>
  </si>
  <si>
    <t>supporting cancer treatment-- obtaining and managing meds, attending appointments, arranging appointments, managing communication with various services, managing finances, fundraising, ADLs-- gardening, laundry, cleaning, personal care, cooking/nutritional support, providing emotional support to patient</t>
  </si>
  <si>
    <t>Akpan-Idiok, 2014</t>
  </si>
  <si>
    <t>Perceptions of burden of caregiving by informal caregivers of cancer patients attending University of Calabar Teaching Hospital, Calabar, Nigeria</t>
  </si>
  <si>
    <t>Nigeria</t>
  </si>
  <si>
    <t xml:space="preserve">(i) describe the socio-economic characteristics of caregivers, (ii) determine their perceived levels of burden of caregiving to advanced cancer patients, (iii) examine the various forms of burden experienced by caregivers, (vi) determine the functional ability of the care receiver and relate them to their perceived burden, (v) determine the relationship of duration of care to caregivers' perceived burden, (vi) relationship between perceived burden and desire to continue caregiving </t>
  </si>
  <si>
    <t>discussed as negative experiences</t>
  </si>
  <si>
    <t>not reported</t>
  </si>
  <si>
    <t>Akpan-idiok 2020</t>
  </si>
  <si>
    <t>Assessment of burden and coping strategies among caregivers of cancer patients in sub-Saharan Africa</t>
  </si>
  <si>
    <t>To determine the burden experienced and coping strategies among caregivers of advanced cancer patients attending University of Calabar Teaching Hospital (UCTH), Cross River State, Nigeria.</t>
  </si>
  <si>
    <t xml:space="preserve">"histologically diagnosed cancer patients receiving treatment at UCTH" -- cancer types breast, prostate, cervical, colorectal, hodgkin's lymphoma, hib related cancer </t>
  </si>
  <si>
    <t>burden of care: severe 46.2%, moderate 36.2% , 17.6% trivial/ no burden.</t>
  </si>
  <si>
    <t>Buyinza, 2021</t>
  </si>
  <si>
    <t>The Psychosocial and Economic Effects of Caring for Terminally Ill Patients: The Case of Hospice Africa Uganda</t>
  </si>
  <si>
    <t>Uganda</t>
  </si>
  <si>
    <t>Mensah 2021</t>
  </si>
  <si>
    <t>Exploring the social stressors and resources of husbands of women diagnosed with advanced breast cancer in their role as primary caregivers in Kumasi, Ghana</t>
  </si>
  <si>
    <t>Ghana</t>
  </si>
  <si>
    <t>women with advanced breast cancer -- patients at Komfo Anokey Teaching Hospital undergoing palliaitive chemotherapy. 33% had stage III BC whole 67% had stage IV</t>
  </si>
  <si>
    <t>In this study caregivers are husbands of women diagnosed with breast cancer</t>
  </si>
  <si>
    <t>all men were husbands of women diagnosed with advanced breast cancer, age: 34-55, all employed (11 (73%) were private-sector employees and 4 (27%) were public sector employees), education: 5 (33%) tertiary education, 6 (40%) secondary education, and 4 (27%) primary education. Duration of care ranged from 4 to 11 months. Religion: 13% muslim, 53% christian, 33% traditionalists. number of children ranged from 1 to 3.</t>
  </si>
  <si>
    <t>Onyeneho, 2021</t>
  </si>
  <si>
    <t>Burden of Care and Perceived Psycho‑Social Outcomes among Family Caregivers of Patients Living with Cancer</t>
  </si>
  <si>
    <t>Kusi, 2020</t>
  </si>
  <si>
    <t>Caregiving motivations and experiences among family caregivers of patients living with advanced breast cancer in Ghana</t>
  </si>
  <si>
    <t xml:space="preserve">Ghana </t>
  </si>
  <si>
    <t>To explore and describe the caregiving motivations and experiences among family caregivers of patients living with advanced breast cancer</t>
  </si>
  <si>
    <t>diagnosed with stage 3 (73%) or 4 (27%) BC for at least 3 months -- patients of the Komfo Anokye Teaching Hospital (KATH) in Ghana</t>
  </si>
  <si>
    <t>Home</t>
  </si>
  <si>
    <t>Salifu, 2020</t>
  </si>
  <si>
    <t>23 family caregivers (and 12 health care professionals)</t>
  </si>
  <si>
    <t>Bessa, 2012</t>
  </si>
  <si>
    <t>Caring for a Loved One with Cancer: It Is My Job</t>
  </si>
  <si>
    <t>Togo</t>
  </si>
  <si>
    <t>patients at Lome teaching hospital</t>
  </si>
  <si>
    <t>Maree, 2017</t>
  </si>
  <si>
    <t>South Africa</t>
  </si>
  <si>
    <t>cancers -- laryngeal (5%), colon 20% cervical 20% skin 10% prostate 5% breast 15% bladder 5% other 10% blader 5% unterine 10%  -- undergoing chemo/ radiotherapy</t>
  </si>
  <si>
    <t>Githaiga, 2016</t>
  </si>
  <si>
    <t>Culture, role conflict and caregiver stress: The lived experiences of family cancer caregivers in Nairobi</t>
  </si>
  <si>
    <t>Kenya</t>
  </si>
  <si>
    <t xml:space="preserve">loyalty as a motivation to caring </t>
  </si>
  <si>
    <t xml:space="preserve"> 
community had stipulations governing caregiving -- who can care and where care can take place -- breaking these protocols can cause quite a bit of unrest --</t>
  </si>
  <si>
    <t>Gabriel 2021</t>
  </si>
  <si>
    <t>types of cancer -- breast 43%, colerectal 23%, cervical 8%, lung 6%, prostate 13%, other 8.3%</t>
  </si>
  <si>
    <t>Muliira, 2019</t>
  </si>
  <si>
    <t>The other untold burden of cancer in sub-Saharan Africa: Anxiety and depressive symptoms among family caregivers of adult cancer patients</t>
  </si>
  <si>
    <t>Yusuf, 2011</t>
  </si>
  <si>
    <t>Caregiver burden among poor caregivers of patients
with cancer in an urban African setting</t>
  </si>
  <si>
    <t>Quantitative (survey) study</t>
  </si>
  <si>
    <t>Survey of caregivers attending clinics with their relatives</t>
  </si>
  <si>
    <t>60 women, mean age 57 attending oncology outpatient clinics at Ahmadu Bello University teaching hospital</t>
  </si>
  <si>
    <t xml:space="preserve">IC = family caregiver -- no formal definition given </t>
  </si>
  <si>
    <t>Githaiga, 2015</t>
  </si>
  <si>
    <t>Family cancer caregiving in urban Africa: interrogating the Kenyan model</t>
  </si>
  <si>
    <t>all women -- 7 current caregivers and 13 bereaved caregivers -- no other demograhic details givene</t>
  </si>
  <si>
    <t>Edwards, 2017</t>
  </si>
  <si>
    <t>157 patient/ family contributions</t>
  </si>
  <si>
    <t>IC=family -- no formal definition given for IC</t>
  </si>
  <si>
    <t xml:space="preserve"> The ages of patient/family contributors ranged from 8 months (represented by a parent) to 86 years of age and 138 male- and 148 female-related interviews were collected</t>
  </si>
  <si>
    <t>emotional support from close friends and family, and coomunities</t>
  </si>
  <si>
    <t>seperation of families -- My children are living separately back home with different family members. [PvM259, kidney cancer]</t>
  </si>
  <si>
    <t>Given high level of emotional distess, there is little mention of screening for emotional distress in patients and carers</t>
  </si>
  <si>
    <t>Dipio, 2020</t>
  </si>
  <si>
    <t>Prevalence and factors associated with depressive symptoms among family caregivers of palliative care patients at Hospice Africa Uganda</t>
  </si>
  <si>
    <t xml:space="preserve">Mixed methods </t>
  </si>
  <si>
    <t xml:space="preserve"> (1) to determine the prevalence of depressive symptoms among caregivers of cancer and HIV/AIDS patients attending palliative care service of HAU and (2) to identify factors associated with depressive symptoms among family caregivers of palliative care patients at HAU.</t>
  </si>
  <si>
    <t>IC = family caregivers caring for the patient for 8h or more</t>
  </si>
  <si>
    <t>1) lack of knowledge about illness  -- “my wife believes she has been bewitched, so this has taken a lot of our resources. She has not accepted the fact that she has cancer. She only believes in traditional healers who ask for a lot of money and other materials” (Family caregiver C7).</t>
  </si>
  <si>
    <t>Jite, 2021</t>
  </si>
  <si>
    <t>Caregiver burden and associated factors amongst carers of women with advanced breast cancer attending a radiation oncology clinic in Nigeria</t>
  </si>
  <si>
    <t xml:space="preserve">women with advanced breast cancner attending a rad onc clinic in Nigeria, perceived dysfunction in patients ADLs - no dysfnction 53.5%, mild dysfunction 32.5%, moderate ddysfunction 12.1% severe 1.9%, </t>
  </si>
  <si>
    <t>O'Neil, 2018</t>
  </si>
  <si>
    <t>Informal Caregiver Challenges for Advanced Cancer Patients During End-of-Life Care in Johannesburg, South Africa and Distinctions Based on Place of Death</t>
  </si>
  <si>
    <t>informal home caregivers: untrained family members or friends</t>
  </si>
  <si>
    <t>Kizza, 2020</t>
  </si>
  <si>
    <t>Determinants of quality of life among family caregivers of adult cancer patients in a resource-limited setting</t>
  </si>
  <si>
    <t>patients receiving care from the Uganda Cancer Institute and Hospice Africa Uganda, male 36.3% female 63.7%, stage 1 or 2 25.7% stage 3 or 4 56, not staged 18.3%</t>
  </si>
  <si>
    <t xml:space="preserve"> knowledge about cancer pain management (p = 0.002) and self-efficacy for pain
management (p = 0.047) contributed significantly to the pre_x0002_diction of FCGs’ overall QoL</t>
  </si>
  <si>
    <t>Emanuel, 2008</t>
  </si>
  <si>
    <t>Challenges Faced by Informal Caregivers of Hospice Patients in Uganda</t>
  </si>
  <si>
    <t xml:space="preserve">Uganda </t>
  </si>
  <si>
    <t>patients attending hospice africa for respite or clinics -- 71% had cancer, 21% HIV</t>
  </si>
  <si>
    <t xml:space="preserve"> the IC identified himself or herself as the primary or significant supplier of care to a patient under the homecare of Hospice Africa Uganda </t>
  </si>
  <si>
    <t>Lkhoyaali, 2015</t>
  </si>
  <si>
    <t>The burden among family caregivers of elderly cancer patients: prospective study in a Moroccan population</t>
  </si>
  <si>
    <t>Morocco</t>
  </si>
  <si>
    <t xml:space="preserve"> to assess the social, psychological, behavioral and economic impact on 
patient’s family caregivers</t>
  </si>
  <si>
    <t>Lung cancer, breast cancer and lymphoma are the most frequent cancer in patients.</t>
  </si>
  <si>
    <t>family caregivers</t>
  </si>
  <si>
    <t>The mean age was 44 years, the majority was married, employed for full time, 53% of elderly patients lived with their families and 56% with the children</t>
  </si>
  <si>
    <t>Mlaba, 2021</t>
  </si>
  <si>
    <t>The social burden experienced by families caring for members living with cancer in KwaZulu-Natal, South Africa</t>
  </si>
  <si>
    <t>exploring the social experiences of the families caring for members living with cancer in KwaZulu-Natal (KZN), South Africa</t>
  </si>
  <si>
    <t>types of cancer - stomach 5% kaposi 5% ENT 10% lung 15% leakemia 10% prostate 10% uterine 10% breast 25% GI 10%</t>
  </si>
  <si>
    <t>family caregivers (no formal definition)</t>
  </si>
  <si>
    <t>The participants’ ages ranged from 21 to 84 years, with 70% female, 30% male. Patient's relationship to caregiver: grandmother 10%, aunt 15% grandson 10% husband 15% wife 20% mother 20% daughter husband 10%</t>
  </si>
  <si>
    <t>Mkandawire-Valhmu, 2020</t>
  </si>
  <si>
    <t>Women’s work at end of life: The intersecting gendered vulnerabilities of patients and caregivers in rural Malawi</t>
  </si>
  <si>
    <t>Malawi</t>
  </si>
  <si>
    <t>Caregiver participants were the people primarily responsible for daily care activities for the patient</t>
  </si>
  <si>
    <t>Alsirafy, 2021</t>
  </si>
  <si>
    <t>Caregiver burden among family caregivers of incurable cancer patients in two eastern Mediterranean countries</t>
  </si>
  <si>
    <t>Egypt</t>
  </si>
  <si>
    <t>early loss ADLs --dressing 67.3%, combing hair 47% brishing teeth 31.9%, middle loss ADL toilet use 68.7%, cleansing 39.1%, moving between location 81%, transfer to/ from chair 72%, bathing 56.5%, late loss ADL bed mobility 69% eating 63%</t>
  </si>
  <si>
    <t>Katende, 2017</t>
  </si>
  <si>
    <t>Prevalence and correlates of anxiety and depression among family carers of cancer patients in a cancer care and treatment facility in Uganda: a cross-sectional study</t>
  </si>
  <si>
    <t>cancer patients -- in patients and out patients at the \uganda cancer institute</t>
  </si>
  <si>
    <t xml:space="preserve">carers identified by family members as formal carer -- no formal defiition </t>
  </si>
  <si>
    <t>Githaiga, 2017</t>
  </si>
  <si>
    <t>Socio-cultural contexts of end- of- life conversations and decisions: bereaved family cancer caregivers' retrospective co-constructions</t>
  </si>
  <si>
    <t>not given -- nine out of 13 patients died in hospital in this study</t>
  </si>
  <si>
    <t>13 bereaved women family cancer caregivers</t>
  </si>
  <si>
    <t>not given but alludes to family caregiver</t>
  </si>
  <si>
    <t>Muriuki, 2021</t>
  </si>
  <si>
    <t>Assessment of role strain among family caregivers of adult patients with cancer at a national referral hospital in Kenya</t>
  </si>
  <si>
    <t>to assess the role strain among FCGs of adult patients with cancer and ensure appropriate referral to care and support services.</t>
  </si>
  <si>
    <t xml:space="preserve">patients attending an outpatient treatment clinic in Kenyatta National Hospital </t>
  </si>
  <si>
    <t>FCGs play a critical role in taking care of patients with cancer and assist the patients with personal care, finances, transportation, emotional support and symptom management. They also undertake roles that are normally performed by nurses and other healthcare professionals.</t>
  </si>
  <si>
    <t>Roles of Family Caregivers and Perceived Burden When Caring for Hospitalized Adult Cancer Patients: Perspective from a low income country</t>
  </si>
  <si>
    <t xml:space="preserve"> ACPs admitted at a national referral cancer care center in Uganda (Uganda Cancer Institute [UCI]) - average age 43 years. Common cancers for men -- kaposi's sarcoma  32.1%, prostate cancer 18.5%, leukemia 17.3%. Female cancers</t>
  </si>
  <si>
    <t>hospital</t>
  </si>
  <si>
    <t>Potgieter, 2018</t>
  </si>
  <si>
    <t>The palliative chemotherapy decision and experiences of South African patients and their families</t>
  </si>
  <si>
    <t xml:space="preserve">family members -- no formal definition </t>
  </si>
  <si>
    <t xml:space="preserve"> The family members consisted of six husbands, two wives and three sons, with ages ranging from 20 to 79 years, with an average of 50 years, all of whom were either working or retired</t>
  </si>
  <si>
    <t>Bates, 2018</t>
  </si>
  <si>
    <t>Household concepts of wellbeing and the contribution of palliative care in the context of advanced cancer: A Photovoice study from Blantyre, Malawi</t>
  </si>
  <si>
    <t xml:space="preserve">qualitative study  -- photovoice </t>
  </si>
  <si>
    <t>To explore concepts of wellbeing and the contribution of palliative care to wellbeing from the perspective of patients and families affected by advanced cancer</t>
  </si>
  <si>
    <t>patients were receiving palliative care from Tiyanjane clinic for a diagnosis of advanced cancer within the catchment of Ndirande health center -- types of cancer kaposi's sarcoma, brain, cervix, thyroid</t>
  </si>
  <si>
    <t>self-identified as main un-paid family caregiver</t>
  </si>
  <si>
    <t>mean age 44.5, range 33-66</t>
  </si>
  <si>
    <t xml:space="preserve">1) seeing the person their caring for being able to do things for themselves - good day - Here this lady is washing her clothes. She woke up strong this day that she could wash on
her own” family caregver 36, 2) </t>
  </si>
  <si>
    <t xml:space="preserve">Study design </t>
  </si>
  <si>
    <t>not given</t>
  </si>
  <si>
    <t xml:space="preserve"> “unpaid, informal providers of one or more physical, social, practical, and emotional tasks. . . They may be a friend, partner, ex-partner, sibling, parent, child or other blood or non-blood relative."</t>
  </si>
  <si>
    <t>not focus of study</t>
  </si>
  <si>
    <t>mean age 37 (range 19 to 75), equal male and female, Education: 46% secondary education, 42% tertiary, 8% primary and 4% no education, relationship to patient: siblings 38%, son/daughter 31%, husband 15%, parent 8%, wife 8%. Religion:  pentacoastal 38%, catholic 25%, anglican 8%, methodist 4%, JW 4%, no religion13%</t>
  </si>
  <si>
    <t>1) needing to continue to juggle other life responsibilities - jobs, school -- leading to financial compromise and perhaps having to make different decisions about their lifestyles 2) Stigma and issues around disclosure and the emotonal burden it adds -- "“Aaahm, cancer is a tough diagnosis (he laughs),it is a tough diagnosis, it drains you emotionally and also initially the hardest struggle for me was that element of trying to deal with the stigma, because she was actually a bit stigmatized. she didn’t even want close people to know, but when we went to hospice and we talked to the doctors there, we were advised and saw value in disclosure, and that was actually the hardest part of it, and also to accept later, to accept. you know she is also a medical worker and so understanding to transition from being a medical worker (he laughs) to now becoming a patient was what we also struggled with. But later on we were like whatever the doctor suggested, we shouldn’t be overriding. If they said we do this we should follow.” Male, 36, Uganda"</t>
  </si>
  <si>
    <t xml:space="preserve">The importance of good food/ nutrition is critical in times of illness -- “So, we studied that when it comes to the issue of food, when a person is diagnosed with the cancer disease (. . .) it destroys body cells and other things. So, we need to find food which increases a person’s cells so that we can fight the. . . let us suppose that there are 10 cells which are being destroyed per day. If we give them food which increases the cells, that will ensure that the life of that person is lengthened somewhat due to the fact that we would be ensuring that for every cell destroyed, we replace with other cells. For each cell lost,  we replace with other cells. That might help.” Male, 19, Zimbabwe" </t>
  </si>
  <si>
    <t xml:space="preserve">1) desire for continuity of care and working with a smaller, fixed number of people 2) need for more out of hours care 3)  lack of transport to services (poor roads, poor transport link and inability to afford private hire) 3) issues with paying out of pocket for everything 4) language barriers, sometimes there is also a language barrier as people travel between cities to get treatment. </t>
  </si>
  <si>
    <t>Qualitative: secondary analysis of qualitative interview scripts from a multi-country cross-sectional qualitative study</t>
  </si>
  <si>
    <t>Quantitative: cross sectional  design -- questionnaires and interview scales</t>
  </si>
  <si>
    <t>all adavanced (stages III and IV) cancer -- patients attending Calabar Teaching Hospital</t>
  </si>
  <si>
    <t>"typically family members or friends provide care to advanced cancer patients. They play an essential role, usually unpaid, in caring for patients with cancer"</t>
  </si>
  <si>
    <t>gender: 37% male and 63% female. Ages: 38% less than 30, 46% between 31 and 50 and 16% between 51 and 70. Mean age 35.9. Religion: 80% christian, 9% muslim, 11% other. Marital status: 47% married, 27% single, 6% divorced, 21% widowed. Education: no education 10%, primary 35%, secondary 40%, tertiary 15%. Emplyment: none 39%, artisans 4.8%, traders 10%, farmers 7%, contractors 2%, retired 24%, public servants 9%, student 5%. Relationship to patient: parent 63%, spouse 21%, sibling 10%, friend 5%, brethren 2%</t>
  </si>
  <si>
    <t>The roles taken on by carers - physical 43%, psycological 43%, financial 41%, social 47%. These could be further defined as: feeding (74% of patients needed feeding), bathing 77%, dressing 75%, grooming 11%, using toilet 72%, 82% of patients were incontinent, transfering 90%, needing supervision 93%, taking meds 6%, managing money/ finances 97%, help with household chores 77%, using phone 15%, mobility 67%, patients who were wanderers 19%</t>
  </si>
  <si>
    <t>Resilience, strengthening of traditional family structures</t>
  </si>
  <si>
    <t>1) Caregivers described notable levels of caregiver burden: no burden/trivial 18%, moderate 36%, severe burden 46% 2) The longer the caring relationship, the higher the burden. Severe burden of caring increased from 14% in the 1-5month caring relationship to 29% in the 6-10 month group to 57% in the 11 and above month group. 3) Of the 210 caregivers, 123 express desire to continue caring -- even those in the severe burden category (57% of those who wanted to continue caring were in the high burden catergory)</t>
  </si>
  <si>
    <t>There was a sense of togetherness/ community strengthening associated with the caregiving role</t>
  </si>
  <si>
    <t>Suggestions for formal education programs, continuity of care, oncology/hospice/ home services</t>
  </si>
  <si>
    <t>Quantitative study</t>
  </si>
  <si>
    <t>gender: 62.9% female, 37.1% male. Age: 37.6% less than 30, 46.2% 31-50 years, 16.2% were between 51-70 years. Mean age: 35.9. Marital status: married 46.7%, single 27.1%, divorced 5.7%, widowed 20.5%. Education status: no formal education 10%, primary 35.2%, secondary 39.6%, tertiary 15.2%. Employment status: not employed 38.6%, artisan 4.8%, traders 10%, farmer 7.1%, contractors 1.9%, retired 23.8%, public servant 9%, sudent 4.8%. Relationship to care receiver ): parents 62.9%, spouse 20.5%, sibling 10%, friend 4.8%, brethren 1.9%</t>
  </si>
  <si>
    <t xml:space="preserve">some of the day to day roles performed by caregivers: feeding (74.3%), bathing/showering (77%), dressing (74.8%), using toilet (71.9%), assisting an incontinent patient (81.9%), moving/ transferring 90%, preparing meals 86.7%, supervising/ inability to stay alone 93.3%, taking meds 5.7%, managing money/ finances 96.7%, performing household chores 77.6% </t>
  </si>
  <si>
    <t>described as negative experiences</t>
  </si>
  <si>
    <t>1) Coping strategies-- Problem focused coping (acceptance, reprioritisation, appreciation), 2) Emotion focused coping (family unity, positive self view, increase in empathy) 3) Age, sex and educational status have a significant influence on the level of effectiveness of coping strategies -- middle aged female caregivers with higher educational status rank their coping mechanisms as more effective 5) The more effective the coping strategy, the less the perceived burden and vice versa</t>
  </si>
  <si>
    <t>A desire for carers and health care workers to work more alongside each other such as forming support groups</t>
  </si>
  <si>
    <t xml:space="preserve">Caregiver burden linked to type of cancer in this study - highest burden were linked to prostate and colorectal cancer </t>
  </si>
  <si>
    <t>mixed methods study</t>
  </si>
  <si>
    <t>"A person who provides a patient the most assistance with one or more of communication, mobility, transport, housework, self-care and managing medication on a regular basis (carer)."</t>
  </si>
  <si>
    <t>"Caregivers are any unpaid persons and include blood relatives, friends and housekeepers that provide a broad range of continuous assistance in performing activities of daily living (ADL) for cancer patients for at least two months in the hospital care setting, home or community."</t>
  </si>
  <si>
    <t xml:space="preserve">not focus of study </t>
  </si>
  <si>
    <t>Qualitative study</t>
  </si>
  <si>
    <t>1) to explore the experiences of husbands as primary caregivers of their wives who were diagnosed with advanced breast cancer, highlighting their challenges (“social stressors”) and the various coping strategies (“resources”) which they rely on to survive with their care_x0002_giving role</t>
  </si>
  <si>
    <t xml:space="preserve">Marriage was a significant motivator for husbands to take on role of carer </t>
  </si>
  <si>
    <t>Husbands described taking on roles that were traditionally seen as women's roles: bathing, cooking, laundry, preparing children for school….2) caregiving demands significantly impacted ability to continue formal employment/ perform well</t>
  </si>
  <si>
    <t xml:space="preserve">stressors -- 1) threatened marital bond and divorce contemplation (pressure of home care, pressure of dealing with high symptom burden and lack of care training/ wound management, lack of home support, deficient healthcare infrastructures -- altered spousal relationship, ability to work, finances, lifestyle) 2) loss of friends and limited presence at social functions 3) unstable employment -  loss of income, social networks, psychological problems  4) Debt and financial constraints -  insuarance packages barely covered treatment costs and families were forced to pay out of pocket for care -- led to financial troubles, and debt </t>
  </si>
  <si>
    <t xml:space="preserve">1) women are managers of the home --  2) secrecy -- patients and caregivers were hesistant to disclose a diagnosis of breast cancer which led to further isolation  </t>
  </si>
  <si>
    <t>described as challenges</t>
  </si>
  <si>
    <t xml:space="preserve">described under impact </t>
  </si>
  <si>
    <t xml:space="preserve">resources -- 1) Acceptance, marital obligation, and commitment to child wellbeing helped the husbands come to terms with the diagnosis of their spouses 2) support from families and friends  3) support from health care professionals - counselling, educational support, and positive feedback from the healthcare professionals 4) spirituality: caregivers expressed  hope, faith, and trust in a higher power for protection, guidance, endurance, and healing </t>
  </si>
  <si>
    <t xml:space="preserve">described under support </t>
  </si>
  <si>
    <t>no additional conclusions</t>
  </si>
  <si>
    <t>To assess the burden of care, and physical, psycho‑social and financial effects among family caregivers of patients living with cancer in University College Hospital, Ibadan</t>
  </si>
  <si>
    <t>patients at the university college hospital admitted or attending radiotherapy clinics</t>
  </si>
  <si>
    <t xml:space="preserve">"The caregiving roles are more often rendered by family members or people who have a significant relationship with the person living with cancer." </t>
  </si>
  <si>
    <t>Mean age 37.68 (SD 14.29), gender: female 60.4%, male 39.6%, Occupation: business man 26.4%, civil servant 15.4%, self employed 37.4%, unemployed 20.9%. Education: no education 2.2%, primary education 9.9%, secondary 26.9%, tertiary 61%. Marital status: single 34.6%, married 62.1%, divorced 1.1%, widow 1.6%, widower 0.5%. relationship to care receiver: brother 6.6%, sister 11%, parent 65.4% husband 9.3%, wife 7.7%,  Duration of caregiving less than 1 month 28.6%, 1-6months 34.6%, 6months to 1 year 11.5%, more than 1 year 25.3%</t>
  </si>
  <si>
    <t>1) no burden 35.7%, mild burden 44.5%, moderate burden 15.4%, severe burden 4.4% 2) caring had significant physical impacts on carers well being (altered sleep, eating patterns, restless, exhausted, change in activities of daily living, headache) 3) caregivers sometimes experiences psycological effects from caring (feeling frustration, loss of hope, sadness, nervousness) 4) caregiving has social effects (reduced leisure time, failure to relate to others, social isolation) 5) caregiving has perceived financial effects -- affected job prospects, lack of money, job loss, affected work perfomance</t>
  </si>
  <si>
    <t>culturally, caregivers may shy away from stating exactly how they feel due to a fear of being seen as compalining -- likely burden underestimated</t>
  </si>
  <si>
    <t>1) to regularly assess physical and emotional wellbeing of carergivers 2) Use of technology to better manage symotoms and improve access to health care professionals 3) encourage family support -- public awareness and education of cancer diagnosis, support groups</t>
  </si>
  <si>
    <t>"family caregiver refers to a relative or friend who provides unpaid home care management to the advanced breast cancer patient"</t>
  </si>
  <si>
    <t>Age: between 25 and 73, Gender: 47% men, 53% women, Marital status: 67% married, 27% single, 7% widowed, Religion: 93% christian, 7% muslim. Employment status:  86% employed, 7% student, 7% pensioner. Relationshop to patient: partner/spouse 20%, child 27%, sibling 33% friend 13%. Caregiving ranged between 3 mionths and 3 years</t>
  </si>
  <si>
    <t xml:space="preserve">1) caregiving as a family and sociocultural obligation 2) caregiving as a means of reciprocity -- giving back for previous good treatment / anticipation of future need </t>
  </si>
  <si>
    <t>1) assisting with activities of daily living (bathing, cooking, grooming), 2) spiritual support (prayer, sharing the word of God with them and encouraging their faith in God) -- “I pray for her and share healing messages in the Bible with her. This has really helped her to have some inner peace now” (Participant 11, Mother) 3) emotional support -- being cheerful, encouraging, talking -- "She was always thinking about the disease, but I encourage her with cheerful and hopeful messages to relieve her emotional distress” (Participant 6, Sister) 4) financial support -- money for treatment/ medication 5) symptom management and monitoring -- (i) home-based wound care; (ii) drug administration and pain management (iii) management of breast cancer-related lymphedema; and (iv) continuous evaluation of symptoms and patient advocacy</t>
  </si>
  <si>
    <t>described as roles</t>
  </si>
  <si>
    <t>Family is an important concept and valued as a main source of support, hence a strong sense of familial obligation 2) women are assumed to be carers, take on domestic roles -- “Hmmm..! As the eldest daughter, it is my cultural duty to take care of her. I have no other option than to take care of her” (Participant 12, daughter). “I am a woman and her mother and it is my cultural duty to take care of her” (Participant 11, Mother).</t>
  </si>
  <si>
    <t>1) use of tradiotional practioners for management of some symptoms such as wounds -- “We went to an herbalist who gave us a mixture of charcoal and clay to apply on the wound to help with the bleeding. It really helped with the bleeding and helped in removing the sloughs. So I use it for the dressing at home” (Participant 11, Mother). “I sent her to an herbal center at Asokwa. The herbal doctor usually grinds some green leaves for us to apply on the wound at home and it has really reduced the mal-odor” (Participant 9, Friend).</t>
  </si>
  <si>
    <t>1) lack of home based palliative services and ongoing clinical support whilst at home</t>
  </si>
  <si>
    <t xml:space="preserve">This study highlights the need for integrative palliative care services in the Ghanaian </t>
  </si>
  <si>
    <t>1) To explore the understandings and experiences of men living with advanced prostate cancer and their family caregivers about the challenges of being cared for and providing informal care in the home in a resource-poor context</t>
  </si>
  <si>
    <t xml:space="preserve"> In this study informal carers were nominated by the patient</t>
  </si>
  <si>
    <t>Relationship to patient: wife 43%, child 39%, mother 9%, sibling 9%, Duration of caring experience: less than 1 year 52%, 1-2y 30%, 3-4y 13%, more than 5y 4%</t>
  </si>
  <si>
    <t xml:space="preserve">1) reciprocity - a strong sense of duty to care for sick family members </t>
  </si>
  <si>
    <t>1) Monitoring symptoms and coordinatinating care -- anxiety and fear about the unknown/ disease progression when caregivers are not actively trained, 2) coordination of care, arranging transport to go to the hospital in times of emergency or for follow-up, and making hard decisions such as whether to spend scarce resources on food or medicine 3) conflict in care provision -- traditional v. western medicine, or tension between caregiver and patient on what care to go on with 4) providing food -- 5) assessing and managing pain</t>
  </si>
  <si>
    <t xml:space="preserve">1) Lack of formal services to support the provision of care at home -- not having the relevant taining to carry out caring activiities -- wound care for example  - "my wife is my doctor at home" 2) challenge of how to care without the right information or training 3) assess to pain medications -- hospital shortages, inadequate pain control, use of traditional v. western meds --  barrier to pain relief in this context are: cost, limited stock, counterfeit medications </t>
  </si>
  <si>
    <t>Food carries cultural importance and can often communicate the state of a relationship -- caregivers described being distressed when patients do not eat their food -- when a husband refuses to eat the food his wife prepares, it is interpreted as the husband having a dispute with his wife</t>
  </si>
  <si>
    <t>1) Use of herbal medicines -- cost, and more accessible, difficulty contacting health care professionals, some symptoms as not treatable by hospital doctors-- "We got some herbal medicines from a woman who is known to be an expert in that field. (Eno, Mike’s wife)." "I went to (name withheld), and I got those medicines because they said when I use them, I wouldn’t need to have the catheter in place. I paid a lot. After some time, my problem became worse (had sores at the anus). I went there again, and still, my problem wasn’t solved. I had to stop and report to the hospital (Ofori, patient)"</t>
  </si>
  <si>
    <t>to investigate caregivers of people with cancer to understand their caregiving experiences as well as to assess the problems that they encounter and ways that they overcome the challenges as well as the impact of caregiving on the family unit in an era where cancer has become one of the leading causes of death</t>
  </si>
  <si>
    <t>"the informal carers in Togo are in general females. They perform an array of roles, such as cooking, washing clothes, shopping, buy_x0002_ing medications, and toileting. They also give psychological, financial, social, and spiritual support to the patients."</t>
  </si>
  <si>
    <t>Mean age 43 (range 30-65), Gender: women 82% Men 18%, marital status: 82% married with 7 year of education.Relationship to care recipient: 29% were caring for siblings, 18% were caring for husbands, 18% were caring for chidren, 12% caring for mothers, 6% caring for maternal aunt, 6% caring for sister in law, 6% caring for a sister in christ. Religion: 82% were christians. Employment: 41% had informal business -- selling foodstuffs/ clothes - the rest did not work for pay. 53% had been caring for 4-12 months On average they spend USD66 a month on the patient</t>
  </si>
  <si>
    <t xml:space="preserve">1) being appreciated and respected more for their role in caring -- elevation of social status --  "Members of my family are more interested in me than before. When we meet, they never stop thanking me for all that I am doing for Dagan. They tell me that the caregiving of Dagan is the duty of all of us. However, I decided to do it myself. Because of the fact that I am caring for Dagan, they are very appreciative of that. Now they call from time to time to check on me to see how I am doing" 2) strentghtining of familial ties -- "I have the support of all my family members. Their encouragement and affection have increased toward me because of the care work. My husband’s heart is with me and his affection toward me has increased." </t>
  </si>
  <si>
    <t>1) Anger and irritability of patient - "Since my aunt became sick, she has been eager to get angry at the little bitty things. She is easily irritable to the point where most of the time, she is unappreciative of what I am doing for her. She becomes cruel toward me. Then I leave her alone to get away from her wickedness"</t>
  </si>
  <si>
    <t xml:space="preserve">informal carers are critical partners in the provision of cancer care </t>
  </si>
  <si>
    <t>On being a caregiver: The experiences of South African family caregivers caring for cancer patients</t>
  </si>
  <si>
    <t>qualitative study</t>
  </si>
  <si>
    <t>To provide baseline data as a descriptive summary of the experiences of family caregivers of cancer patients using the public healthcare system in South Africa</t>
  </si>
  <si>
    <t>"family caregiver identified by patients receiving cancer treatment at the academic hospital as their primary family caregiver"</t>
  </si>
  <si>
    <t>Gender: 50% male, 50% female, Age: range from 20 -65, mean 41.7 SD 10.9, caring relationships lasted between 3 weeks and 10 years, Relationship to patient: child 45%, friend 15%, partner/ spouse 20%, In laws 10%, other relative 10%</t>
  </si>
  <si>
    <t xml:space="preserve">1) taking on the role of caregiver -- Most had to take on the household chores, such as cleaning, preparing meals, doing the washing, shopping and paying bills, giving medications, arranging transport, care of colostomy bags and dress wounds </t>
  </si>
  <si>
    <t xml:space="preserve">1) lack of knowledge - not knowing what cancer was caused fear and stigma 2) realising how massive the diagnosis was - life would change for the patient and the caregiver 3) having to deal with the patients and their own emotions 4) negative impact on work life of carers -- jobs lost, unable to get jobs </t>
  </si>
  <si>
    <t>1) financial hardships -- sacrificing jobs and livelihood to care for family 2) emotional stress 3) sacrificing oneself -- cancel their own things, moving homes, relationshops broken 4) living with a changed person -- Some reported their family member became manipulative and rude and blamed them for their life situation. managing all these emotions and tension led to considering “running away"</t>
  </si>
  <si>
    <t xml:space="preserve">1) strong sense of familial obligation 2) women as carers   </t>
  </si>
  <si>
    <t xml:space="preserve">living with a changed person --  intense emotions of the patient are often experienced by the caregiver directly </t>
  </si>
  <si>
    <t>1) faith played a big role in supporting the carer -- most relied on their faith, and prayed for strength to carry them through their caregiving role 2) Some used other coping strategies, 
such as watching television and movies, socialising, sharing information on a WhatsApp group and smoking to help them cope. One</t>
  </si>
  <si>
    <t>discussed under support/coping</t>
  </si>
  <si>
    <t xml:space="preserve">A family-centred care approach could relieve the burden of care on caregivers </t>
  </si>
  <si>
    <t>To explore the experiences of a small group of Nairobi women caring for a family cancer patient at home</t>
  </si>
  <si>
    <t xml:space="preserve">types of cancers multiple myeoloma, prostate, lung, colorectal, breast, throat and pancreatic </t>
  </si>
  <si>
    <t>informal carer givers are synonymous family caregivers -- actively providing care at time of study or bereaved</t>
  </si>
  <si>
    <t xml:space="preserve">Age: range 33-52, marital status: 71% married, 14% single, 14% seperated, Relationship to carer: spouse 14%, child 29%, sibling 29%, parent 29%                                                                                                   </t>
  </si>
  <si>
    <t>1) role reversal - a sense of reciprocity in caring for parents or family members - a sense of moral duty 2) intersectionality</t>
  </si>
  <si>
    <t>1) Guilt that came alongside shifting roles/ priorities -- taking care of children, husband v. taking care of sick parent "First of all this is a burden; you know he’s [husband] seeing it’s a burden in the home. Even though he doesn’t want to tell me, I can tell within my spirit how he’s taking the situation. He sees most of his expenses are going not to his children or to me; and most attention is not on him or on his children – it’s on my brother … I don’t give as much attention to my children as to my brother. (Razwa – I.I. 7) "I feel a little bit guilty because I’m now neglecting my husband. Okay, my kids are grown up but they still need my time; but especially my husband - I feel like I spend more time and focus on my mother than on my husband … it just so happens that I also have a grandchild and I want to be in his life as well. So the other day he [husband] was saying ‘you know, these days your weekends are about your grandchild and about your mother and yeah, I don’t know where I fit in’. So yeah, it’s an issue. (Zawadi–I.I)"</t>
  </si>
  <si>
    <t xml:space="preserve"> 1) children cannot see their parents nakedness-- "By the way it is taboo for us Kikuyu women to see your father’s nakedness … he’s supposed to be under my brothers’ care. Because if he’s in a situation like that [incontinence] they are the ones who are supposed to take care of him … coz he’d soil his bed, and I know he’d feel very embarrassed about it so I’d have to wash his bed sheets every day and wash his underpants … and I’d have to go [do it] quietly" </t>
  </si>
  <si>
    <t xml:space="preserve">1) shame and embarassment associated with personal care -- at times, there is no way of getting around it and there is no avenue to talk about it 2) restructuring/ reorganising multiple roles to accomodate new roles -- spending less time with family in order to fulfil caring role. </t>
  </si>
  <si>
    <t>Informal carer are key players in provision of palliative care services in africa</t>
  </si>
  <si>
    <t>Quality of life and associated factors among adults living with cancer and their family caregivers</t>
  </si>
  <si>
    <t>1) Examine the psychological, physical, social, and spiritual needs of adults living with cancer and their family caregivers in Nigeria. 2) Assess levels of cancer health literacy among adults living with cancer and their family caregivers 3) Investigate the relationship between needs, health literacy, and QoL among participants</t>
  </si>
  <si>
    <t>informal carers were defined as those nominated by patient -- (spouse, parent, significant other, children, sibling, and friend), and had primary responsibility for caring for the adult with cancer</t>
  </si>
  <si>
    <t>Gender: Male 16.7%, female 83.3%, Marital status: married 73%, divorced 5.8%, single 10.8%, widowed 10%. Educational status: grade 9 12%, grade 12 43%, undergraduate 13%, graduate 31%, post graduate 3%. Religion: christianity 31%, islam 60%, traditional 3.3%, other 5.8% work status: full time 54%, casual 19%, retired 10%, not working 17%. Relationsho to patient: parent 2.5%, sibling 13% spouse 18% child 55% friend 9.2% other 2.5%. duration of care 1-12 months 21%, 13-36 65% more than 36 14%</t>
  </si>
  <si>
    <t>not described</t>
  </si>
  <si>
    <t>The strongest contributor of QoL was spiritual support, followed by physical symptoms for adults with cancer and spiritual and practical support for family caregivers</t>
  </si>
  <si>
    <t>1) Highest needs scores were information (15.8 ± 3.6), health care staff (15.5 ± 4.5), and psychological problems (11.9 ± 4.2) 2) Highest percentages of moderate or high needs occurred for family /social support (n = 102, 85%) and spiritual support (n = 98, 81.7%) 3) One hundred eleven (92.5%) adults living with cancer, and 73 (60.8%) family care_x0002_givers were categorized as having “limited” cancer health literacy 4) few participants had “adequate” cancer health literacy [nine (7.5%) adults with cancer; 47 (39.2%) family caregivers]</t>
  </si>
  <si>
    <t>quantitative study</t>
  </si>
  <si>
    <t>1) to describe the extent of depression and anxiety symptoms among family caregivers of advanced cancer patients and the associated modifiable factors</t>
  </si>
  <si>
    <t>cancer patients receiving at hosppice africa uganda and uganda cancer institute, mean age 50.2+/- 17.1, cancer diagnosis - breast, cervical, leakemia, colorectal , 56% of cancer patients had a stage 3 or 4 cancer</t>
  </si>
  <si>
    <t>"caregivers (spouse, child, relative, friend, or neighbour) and had to be the person who regularly provides homecare and assistance such as personal physical and psychosocial care, and other health-related care and support to the ACP receiving cancer care through the UCI and HAU"</t>
  </si>
  <si>
    <t>Age (mean 36+/-13.8) 18-30y 48.2%, 31-50 34%, more than 51y 18%, Gender: male 26.8% female 73.2%, Marital status: single 40% married 60.2%, employment status not employed 43%, private business 42.6% governement 14.1%, highest education less than primary 30%, secondary school 36%, post secondary 34.2%, Duration of care 7-11months 47.5%, 12-24 32.1 more than 25months 20.4%, Caregiving hours per week: less than 48 20.1% 49-120h 32% more than 121h 47.5%, self rated health good 65% poor 35%. Receives help with caregiving role: yes 77.8% no 22%, receives support from organisation yes 27.8% no 72%. FCG has chronic illness yes 26% no 74.3%. relationshsip with patient: spouse 20% child 38% other 41%</t>
  </si>
  <si>
    <t>1) 35.2% of the FCGs had clinically significant symptoms of anxiety and 48.2% had clinically significant symptoms of depression 2) Of the 284 FCGs included in the study, 20% experienced severe symptoms of anxiety and 27.5% experienced severe symptoms of depression 3) The FCGs who perceived a severe impact of caregiving on physical health (χ2 = 31.71, p = 0.000); poor self-rated health (χ2 = 19.50; p = 0.000); ACPs with impaired functional status (χ2 = 21.00; p = 0.000) and severe pain levels (χ2 = 14.35; p = 0.000), had clinical significant depressive symptoms in significantly higher proportions</t>
  </si>
  <si>
    <t>described under negative experiences</t>
  </si>
  <si>
    <t>In resource-limited settings, the informal carers of cancer patients hold a unique position in the cancer care delivery system because they provide care and bare intense care demands in both the hospital and home
settings, and this leads them to suffer severe psychological and emotional distress</t>
  </si>
  <si>
    <t>Gender: 58% men, 42% women, Mean age 38, Mostly educated - only 10% had no education. Employment: 25% unemployed. 66% had no financial support outside the family. 72% of informal carers were sons/daughters of the patients.</t>
  </si>
  <si>
    <r>
      <t xml:space="preserve">1)The mean ages of the caregivers showed that they are within the </t>
    </r>
    <r>
      <rPr>
        <b/>
        <sz val="11"/>
        <color theme="1"/>
        <rFont val="Calibri"/>
        <family val="2"/>
        <scheme val="minor"/>
      </rPr>
      <t>productive</t>
    </r>
    <r>
      <rPr>
        <sz val="11"/>
        <color theme="1"/>
        <rFont val="Calibri"/>
        <family val="2"/>
        <scheme val="minor"/>
      </rPr>
      <t xml:space="preserve"> </t>
    </r>
    <r>
      <rPr>
        <b/>
        <sz val="11"/>
        <color theme="1"/>
        <rFont val="Calibri"/>
        <family val="2"/>
        <scheme val="minor"/>
      </rPr>
      <t xml:space="preserve">age </t>
    </r>
    <r>
      <rPr>
        <sz val="11"/>
        <color theme="1"/>
        <rFont val="Calibri"/>
        <family val="2"/>
        <scheme val="minor"/>
      </rPr>
      <t xml:space="preserve">group 2) All the caregivers lived in a </t>
    </r>
    <r>
      <rPr>
        <b/>
        <sz val="11"/>
        <color theme="1"/>
        <rFont val="Calibri"/>
        <family val="2"/>
        <scheme val="minor"/>
      </rPr>
      <t>multigenerational setting</t>
    </r>
    <r>
      <rPr>
        <sz val="11"/>
        <color theme="1"/>
        <rFont val="Calibri"/>
        <family val="2"/>
        <scheme val="minor"/>
      </rPr>
      <t xml:space="preserve"> with majority of them having a large family with young children 3)The majority of the caregivers did not receive any form of financial assistance outside the family</t>
    </r>
  </si>
  <si>
    <t xml:space="preserve"> 1) the lack of finances carried with them a high pyscological burden 2) 49.5% of people described high burden of caring and 46..6% of IC reported symptoms of depression, anxiety or both 3) other unmet needs noted by the caregivers were not having enough time for self and the stress of having a dependent relative to care for 4) The high level of burden in this study was found to be significantly associated with care by a son (61%), which is not the traditional role of males to provide care for sick relatives</t>
  </si>
  <si>
    <t>1) children play a large role in caregiving  -- In sub-Saharan Africa, children of sick people are traditionally the primary caregivers of their sick parents, even though the sick parent has a spouse</t>
  </si>
  <si>
    <t xml:space="preserve">1) for more emotional support for caregivers -- group sessions can be organised whilst carers wait for their relatives treatment </t>
  </si>
  <si>
    <t xml:space="preserve">
no additional conclusions</t>
  </si>
  <si>
    <t xml:space="preserve"> 1) to contribute a nuanced understanding of the family cancer caregiver role in the urban context of Nairobi, Kenya</t>
  </si>
  <si>
    <t xml:space="preserve">not given </t>
  </si>
  <si>
    <t xml:space="preserve"> "a caregiver is the individual responsible for the majority of caregiving tasks, including emotional support and supervision of the family member with cancer"</t>
  </si>
  <si>
    <t>1) familial loyalty as a big driver towards assuming a caring role, as is being a woman - "You know women, I think, are made to care. When you’re not caring for your children then you now have all the time to care for your husband and he got very good attention because I would care for him all the time [laughs]." (Huruma – FGD2)</t>
  </si>
  <si>
    <t>1) lack of autonomy around time -- help from family members at times felt like intrusion --  guests are often labour intensive and lead to additional costs such as providing food -- "The other thing is that because she’s sick, I’m not able to spend as much time with her alone as I used to. There’s always somebody in the background; someone who’s come to visit – always people. Yeah. So that’s been a little hard in the sense that I am there more often but the time is not really quality time as such. Yeah coz you know the African thing – when you’re sick people really want to visit you. And I guess especially when it’s this kind of sickness which people tend to know is terminal, they want to do their bit. I used to drop hints: ‘Don’t you get tired? Visitors every day? Isn’t it expensive?’ coz you know they’ll go out of their way and they’ll cook lunch, and there’ll be tea [] but she’s [mum] constantly told me that, for her, visitors are therapy – yeah, that’s the word she uses; she calls them therapy. Um, so I’ve decided it’s 
not my call; it’s her call." (Zawadi – I.I.)"</t>
  </si>
  <si>
    <t>1) caregiving in Africa is a gendered role traditionally ascribed to women who the majority of caregivers of chronically ill persons (Amoateng, Kalule-Sabiti, &amp; Oladipo, 2015; 
Kimemia, Asner-Self, &amp; Daire, 2011; Pallangyo &amp; Mayers, 2009)</t>
  </si>
  <si>
    <t>1) urbanisation and the loss of the extended family structure 2) the balance between the support rendered by extended family and the extra stress they may cause</t>
  </si>
  <si>
    <t>culturally appropriated research frameworks to guide caregiver research and practice</t>
  </si>
  <si>
    <t>Evidence-based feedback about emotional cancer challenges experienced in South Africa: A qualitative analysis of 316 photovoice interviews</t>
  </si>
  <si>
    <t>Qualitative: Photovoice methodology</t>
  </si>
  <si>
    <t>1) To explore grassroots photovoice stories of emotional cancer challenges in the South African context</t>
  </si>
  <si>
    <t>breast cancer (n = 83), leukae_x0002_mia (n = 29), prostate cancer (n = 22), cervix cancer (n = 18), head and neck cancers (n = 14) and kidney cancer (n = 11)</t>
  </si>
  <si>
    <t>listed as challenges</t>
  </si>
  <si>
    <r>
      <t xml:space="preserve">1)  </t>
    </r>
    <r>
      <rPr>
        <b/>
        <sz val="11"/>
        <color theme="1"/>
        <rFont val="Calibri"/>
        <family val="2"/>
        <scheme val="minor"/>
      </rPr>
      <t>emotional</t>
    </r>
    <r>
      <rPr>
        <sz val="11"/>
        <color theme="1"/>
        <rFont val="Calibri"/>
        <family val="2"/>
        <scheme val="minor"/>
      </rPr>
      <t xml:space="preserve"> -- anxiety related to ongoing care needs, lack of information, feeling out of control, fear of death, "The anxiety of not knowing what is coming. [Pv9, breast cancer]</t>
    </r>
    <r>
      <rPr>
        <b/>
        <sz val="11"/>
        <color theme="1"/>
        <rFont val="Calibri"/>
        <family val="2"/>
        <scheme val="minor"/>
      </rPr>
      <t xml:space="preserve">", emotional </t>
    </r>
    <r>
      <rPr>
        <sz val="11"/>
        <color theme="1"/>
        <rFont val="Calibri"/>
        <family val="2"/>
        <scheme val="minor"/>
      </rPr>
      <t>pressure from day to day struggle 2) balancing multiple roles and providing for the whole family 3) powerlessness, poor services, finances, transport, cancer stigma and schooling challenges</t>
    </r>
  </si>
  <si>
    <t xml:space="preserve">1) Cancer stigma --  being viewed as of lesser worth due to having cancer (n = 5), cultural rejection (n = 4), abandonment by spouse, avoidance of the patient, denial of the diagnosis, fear of contamination by can_x0002_cer, social awkwardness and rejection (n = 25). "Family don’t like to come to my house, some think they will also contract cancer from me. I feel very hurt and sad. [Pv176, ovarian cancer]" " With my people if you have cancer of your private parts people in the community sometimes don’t want to visit you and say that you are no good anymore. [Pv161, metastatic breast cancer] 2)" 2) cancer as infectious, a death sentence, a curse or related to witchcraft </t>
  </si>
  <si>
    <t>under myths -- lack of cancer awareness drives stigma</t>
  </si>
  <si>
    <t>Under attitudes and challenges</t>
  </si>
  <si>
    <t>Gender: female 64.6%. Education: Completed secondary education 71.4%, Marital status: 55% were married, Employment: Unemployed 12% housewives 18% peasant farmers 30% doctors, nurses and teachers 7%. Duration of caring relationship 1 to 3 years 53% 4-6y 8% more than 10y 7%</t>
  </si>
  <si>
    <t>feeling unappreciated and blamed for the illness -- “I have been disrespected by patient’s family yet I am doing my best” (Family caregiver C14).</t>
  </si>
  <si>
    <t>1) of the 161 family caregivers recruited, 23% had mild depressive symptoms, 14.3% had moderate depressive symptoms, 8.7% had severe depressive symptoms, and 54% had no depressive symptoms. The prevalence of depressive symptoms in this population was 46% 2) 32 (43.2%) family caregivers who carried out activities of daily living to patients were about three (2.9) times more likely to develop depressive symptoms 3) financial challenges were echoed by several caregivers “Sometimes the patient may want to eat special food of their choice but lack of finances makes me unable to provide yet that may be the only meal he would eat” (Family caregiver C27) 2) 4) Dual identities -- some caregivers described managing their own illness and also taking care of an unwell patient “I get tired because I am also sick, the long waiting time in the hospital, on and off loss of consciousness by the patient keeps me awake all the time” (Family caregiver C5).</t>
  </si>
  <si>
    <t>1) The majority of family caregivers 62(83.78%) received some monetary support to buy medicines and transport to hospital, 49 (66.22%) to buy food, 30(40.54%) and 29(39.19%) had some assistance with caring; 14(18.92%) received protective gear, and 10(13.5%) received support from the HAU Day Care Program. The majority of the family caregivers recruited 157(98%) said they received no direct pay for care they rendered.</t>
  </si>
  <si>
    <t xml:space="preserve"> 1) to increase awareness around the emotional burdens of caregivers, and ensure that caregivers and health care professionals are trained to identify them 3) making available financial support to caregivers </t>
  </si>
  <si>
    <t>1) to assess the burden of the caregiving role on the family caregivers of women with advanced breast cancer and identify factors associated with family caregiver burden amongst participants attending the radiation oncology clinic of the University College Hospital, Ibadan, 
Nigeria</t>
  </si>
  <si>
    <t>"caregivers had to be: (1) recognised as a significant treatment supporter by a registered patient with advanced breast cancer; (2) aged 18 years and above as at last birthday; (3) personally involved in at least three domains of care such as physical, emotional and financial for a woman with a medical diagnosis of advanced breast cancer; (4) involved with informal caregiving for at least 3 months to the care recipient"</t>
  </si>
  <si>
    <t>Gender: male 53% female 47%, Age: mean 41.6+/-14.7 -  less than 30y 24.8%, 30-39y 24.8%, 40-49y 20.4%, 50-59y 14.6%, more than 60y 15.3%, Education: no formal education 6.4%, primary education 10.8%, secondary 31.2%, tertiary 51.6%, Marital status: not married 25.5%, married 74.5%, type of marriage monogamous 83.8% polygamous 16.2%, Employment status: 77.7% unemployed 22.3%, average monthly income less than USD 1.25 24.8%, more than USD1.25 75.2%, Religion: christianity 70.7% islam 29.3%, tribe: yoruba 74.5%, hausa 1.9%, igbo 15.3% other 8.3%, Relationship between family caregiver and patient: patient's spouse 27.4%, patient's daughter 25.5% patient's son 14%, patients sister 12.1%, patients brother 5.7%, patients mother 5.1%, patients in lawa 4.5%, patients extended family 2.5%, non family member 2.5%, patients father 0.6%, Duration of caregiving: less than 6 months 31.2%, 6-11 months 33.1%, more than 12 months 35.7%, help from other people: nobody 22.9%, another caregiver 42% two more other caregivers 35%, intensity of caregiving (h/week) less than 7h 27.4%, 7-24h 31.8%, 25-48h 9.6%, more than 48h 30.6%</t>
  </si>
  <si>
    <t>1) The total mean ZBI score from this study was 29.84 ± 13.9 2)  82 (52.2%) of the respondents experienced mild burden, whilst moderate and severe burden were experienced by 27 (17%) and 4 (2.5%) of the respondents 2) Level of education of the family caregivers was strongly associated with 
caregiver burden (p = 0.009) -- low levels of education - higher burden 3) daughters of the care recipient had a higher level of burden 4) Family caregivers whose care recipients had been previously hospitalised are three times more likely to experience burden than those with no previous hospitalisation (OR = 3.74, CI: 1.67 to 8.38)</t>
  </si>
  <si>
    <t>qualitative</t>
  </si>
  <si>
    <t>1) To improve understanding of the challenges faced by home caregivers of patients at the end of life (EoL) in South Africa and, specifically, which symptoms contributed most to the diffi_x0002_culties of caregiving</t>
  </si>
  <si>
    <t>18 years old or more; diagnosed with breast, gastrointestinal,
or lung cancer, soft tissue sarcoma, or melanoma; unlikely to benefit from curative-intent therapy; not expected to survive beyond six months; referred to the CHBAH PCC for EoL support; and accompanied by a caregiver</t>
  </si>
  <si>
    <t>Gender: male 27%, female 73%, Rlationship to patient: spouse 34.3% child of patient 34.3%, sibling 13.4%, parent of patient 8.1%, extended family 7.6%, non family 2.3%, unknown 2%</t>
  </si>
  <si>
    <r>
      <t xml:space="preserve">1) to how challenging the caregiving role was, 62 (35.6%) caregivers responded ‘‘a lot,’’ 38 (21.8%) responded ‘‘a little,’’ and 74 (42.5%) responded ‘‘not at all.’’ 2) to how helpless caregivers felt while caring for the patients, 76 (43.7%) responded ‘‘a lot’’3) caregivers reported greater difficulty associated with specific EoL symptoms, including pain (OR 2.39, 95% CI 1.22e4.66), urinary incontinence (OR 2.27, 95% CI 1.05e4.89), fecal incontinence (OR 2.43, 95% CI 1.04e5.65), insomnia (OR 2.93, 95% CI 1.25e6.87), fatigue (OR 6.25, 95% CI 1.81e21.55), lower extrem_x0002_ity weakness (OR 2.94, 95% CI 1.26e6.85), upper and lower extremity weakness (OR 2.38, 95% CI 1.11e5.09), shame (OR 4.24, 95% CI 1.50e11.95), 1) and sadness (OR 2.33, 95% CI 1.13e4.82). 4) Caregivers of patients who died at home reported greater difficulty when ‘‘interacting with the patient’’ (OR 4.21, 95% CI 1.34e13.23), pain (OR 3.0, 95% CI 1.09e8.43), insomnia (OR 5.86, 95% CI 1.09e31.49), fatigue (OR 9.8, 95% CI 1.2e80.37), and upper and lower extremity weakness (OR 7.17, 95% CI 1.50e34.21). 5) </t>
    </r>
    <r>
      <rPr>
        <b/>
        <sz val="11"/>
        <color theme="1"/>
        <rFont val="Calibri"/>
        <family val="2"/>
        <scheme val="minor"/>
      </rPr>
      <t>Caregivers of patients dying in a facility reported greater difficulty with shame (OR 4.57,95% CI 1.07e19.59) and sadness (OR 3.15, 95% CI 1.22e8.12)</t>
    </r>
    <r>
      <rPr>
        <sz val="11"/>
        <color theme="1"/>
        <rFont val="Calibri"/>
        <family val="2"/>
        <scheme val="minor"/>
      </rPr>
      <t xml:space="preserve"> but not with physical symptoms, except for fatigue (OR 4.6, 95% CI 0.99e21.52) 5) the factors associated with high caregiver difficulty were female caregiver gender (OR 7.39, 95% CI 2.38e22.90), difficulty ‘‘interacting with the patient’’ (OR 4.28, 95% CI 1.70e10.84), insomnia (OR 3.8,95% CI 1.35e10.79), fatigue (OR 6.69, 95% CI 1.55e28.79), and shame (OR 13.0, 95% CI 3.21e52.90)</t>
    </r>
  </si>
  <si>
    <t xml:space="preserve">1) informal caregivers of South African cancer patients face significant challenges in managing their loved one’s physical and emotional symptoms at the EoL </t>
  </si>
  <si>
    <t>qualititative</t>
  </si>
  <si>
    <t>to explore the determinants of QoL among FCGs of ACPs receiving care from the two main cancer centres in Uganda</t>
  </si>
  <si>
    <t>"The family members or friends who are responsible for providing the unpaid day-to-day care, support (physical and emotional) and assistance to the cancer patients are referred to
as family caregivers (FCGs)"</t>
  </si>
  <si>
    <t>Gender: male 26.8% female 73.2%, Age mean 36 +/- 13.8, 18-30y 48.2%, more than 31y 51.8%, Marital status: living with partner 60.2%, single 39.8%, Education level: education level less than secondary 64.8%, more than associate's degree 35.2%, employment status: employed 56.7%, not employed 43.3%, Relationship with patient: spouse 20.1% not spouse 79.9%, Duration of caregiving role less than 11 months 47.5%, more than 1 year 52.5%, Hours of caregiving a week less than 120h 52.5% more than 120h 47.5%, other people FCG is responsible for: less than 2 52.5%, more than 3 47.5%, receiving help yes 77.8% no 22.2%, receiving organisational support: yes 27.8% 72.2%, having chronic illness: 25.7% no 74.3%, level of knowledge about cancer pain management: high 47.9% low 52.1%, level of self efficacy for cancer pain management high 52.5%, low 47.5%</t>
  </si>
  <si>
    <t>1) Overall quality of life Low 46.8% High 53.2%, Burden Low 50.7% high 49.3%, Disruptiveness of caregiving to normal life Low 53.5% High 46.5%, positive adaptations and financial concerns Low 44.7% High 55.3%, Support Low 56.7% High 43.3%, Self-rated health poor 35.2% , good 64.8%, Impact of caregiving on physical well-being low 54.9% high 45.1%</t>
  </si>
  <si>
    <t>1) high level of burden was associated with low levels of education, perceived high impact of caregiving on physical health, poor self-rated health, low self-efficacy for cancer pain managemen, low knowledge about cancer pain management</t>
  </si>
  <si>
    <t xml:space="preserve">1) education and training on pain and symptom management </t>
  </si>
  <si>
    <t>1) This pilot study aimed to investigate the financial and social experience of informal carers and gauge the feasibility of a caregiver-to-employed-aide program</t>
  </si>
  <si>
    <t xml:space="preserve">Age 15-20y 8.1%, 21-30y 22.6% 31-40y 32.3% 41-50y 25.8 more than 51y 11.3%, Gender: male 55.7% female 44.3%, Religion - church of uganda 40.3% roman catholic 33.9% muslim 14.5% pentecosatal 3.2% other 8.1%, Employment: professional 9.7%, bussiness 21%, housewife 17.7%, student 14.5%, peasant 8.1%, unemployed 11.3% other 17.7%, Marital status: single 38.7% married 51.6% widowed 1.6% divorced 8.1% Relationship to patient: parent 25.7% child 12.9% brother/sister 17.7% grandparent 3.2% spouse 17.7% aunt 8.1% in law 1.6% friend 3.2% </t>
  </si>
  <si>
    <t>1) family expectations (79%);  their closeness with the patient (51%) and their religion (34%)</t>
  </si>
  <si>
    <t>1) emotional burden of thinking of patient's illness (55%) 2) financial needs also caused a significant burden (28%) 2) given the option of having a “prepaid caregiver” to do the work of care_x0002_giving for their ill relative, a plurality of respondents felt they would be likely to feel “a great deal happier” (44%) and would worry “a great deal” less (38%)</t>
  </si>
  <si>
    <t>1)major issues included financial issues (84%; e.g., “I always find a problem with money to fulfill the needs of the patient”), need for help with caregiving (13%; e.g., “patient’s nausea condition leads to patientrefusal to take medicine”), transportation problems (13%; e.g., “distance between [Kampala] and patient’s place . . . ”), and food constraints (11%; e.g., “feeding the family”) 2) Regarding the effect of caregiving on their own employment, only 12% of respondents stated that their work had not been affected3) The majority of respondents reported having to work fewer hours (29%), working with decreased quality (15%), or having to fully stop working (6%). The most common reasons for the effect on their employment were limited available time (71%) and energy (14%)</t>
  </si>
  <si>
    <t>1) caregivers expressed the following needs: financial assistance (89%), access to free medications (77%), the availability of a project to help generate income (52%), and training in patient care (44%) 2) Seventy-seven percent reported they might be willing to consider hiring an outside caregiver on their own. 3) benefits of hiring someone to help care were seen as increasing the quality of care (86%), having more time for themselves (86%) and for their family (63%), having less stress on their family (60%), and giving them more time for employment (37%) 4) the main perceived barrier in choosing to hire someone to help care for their family member was the cost (98%), finding an appropriate caregiver (63%), the patient’s dislike of the situation (54%), and the fact that the caregiver would not be a part of the family (42%) 5) If there were a daycare center in their village or local community where their patients could stay during the day, 94% felt that they would use the center’s services; 94% also felt that it would help them to stay employed or enrolled in school, and 93% said that it would help them to do their chores at home. Addi_x0002_tionally, 93% reported being interested in working at such a daycare center if they could be trained in caregiving.</t>
  </si>
  <si>
    <t>1) 95% caregivers reported that they would be interested in being trained and certified as caregivers 2) The most common barriers in becoming trained as certified caregivers for other patients were felt by the respondents to be the time requirement (74%), any transportation costs (60%), and conflict with their current jobs (28%).</t>
  </si>
  <si>
    <t>quantitative</t>
  </si>
  <si>
    <t>1) Depression according to DSM-IV was found in 34 participants (22.7%) and 94 (62.7%) reported at least one depressive signs 2) Anxiety was associated with depression, noted in 79.3% of cases and led to an anxiolytic taken in 15 caregivers (10%); it was linked to the fear of losing their close in 57.3% of cases 3) Guilt was objectified in 57 relatives (38%) due to a delay of consultation in 9.3% or neglect of the patient’s symptoms in 15.3% 4) The fear of contagion was more common in the rural illiterate population. Fear of inheriting cancer was reported by daughters of women suffering from breast cancer. 5) More than 32 of relatives reported that they are less socializing and neglect their families in 45% of cases</t>
  </si>
  <si>
    <t>1) 78.7% of families said they were living beyond their means -- 56% reported having recourse to credits, 18.7% sell their goods, and 70.7% requested help from benefactors 2)  54% of caregivers had to stop working or fired due to repeat absences from work</t>
  </si>
  <si>
    <t>1) Family caregivers report a negative social impact, particularly the disruption of their routines and alteration of their social relationships thinking that they have become less social --49 family caregivers (32.7%) and 69 reported negligence of the spouse and children and responsibilities towards the small family</t>
  </si>
  <si>
    <t>described under families</t>
  </si>
  <si>
    <t>1) Relatives play a vital role in the care of patients, they participated in making treatment decisions in 86% of cases, 75.3% wanted a maximalist treatment for their relatives and only 10.7% desired to limit a care</t>
  </si>
  <si>
    <t xml:space="preserve">1) for caregivers to be treated a co patients </t>
  </si>
  <si>
    <t xml:space="preserve"> 1) familial responsibility --  ‘I wouldn’t say my life changed but there were certain things that I had to cut down to be with her … you know it’s not something that was so important, this [caring for the family member] was more important.’ (David, 67 years old, male)" " ‘I’m her spouse and I take full responsibility to anything that she  needs, anything.’ (David, 67 years old, male)"  " ‘[I] don’t look at it that way, I take it as if I am doing my job and to also be a mentor to my daughters, I have daughters who are married and living in their own houses, so they should learn from me how things are done in a marriage.’"(Ingrid, 73 years old, female)</t>
  </si>
  <si>
    <t xml:space="preserve">1) strengthened relationships -- ‘[A]s I said to you we were not close, we were never close, we became closer through her illness because she realised that I’m the one she’s forced to count on.’ (Thembi, 48 years old, female) 2) strengthening of religious values -- ‘[W]e got more spiritual but, in the end, it got so bad we actually prayed the lord to take her … She was suffering, I said Lord why are you making her suffer, why don’t you just take her, take the pain. And I couldn’t handle it anymore.’ (Tracey, 73 years old, female 3) resileince </t>
  </si>
  <si>
    <t>1) Changes in relationships - ‘We are very close, absolutely close up until now, with all that scolding and shouting and the rude counselling, he still looks at me and says I love you and I think for me that’s most important … It hasn’t been easy because I think with the illness and his mood swings, it’s not easy but we are understanding the pain he is going through.’ (Cindy, 61 years old, female) 2) money pressures altering relationships -- [W]e were very close before she got sick … now it’s not that  great and mostly it is because of money, nothing else but money.’ (Andile, 60 years old, male 3) complete disruption of life  4) pyscological distress -- hopelessness, no sleep - ‘It [life] changed drastically, it changed a lot because I didn’t know if this cancer can be treated, I just lost hope and didn’t know how long I have with him … I can’t even leave this house any more … because I have to constantly check on him. I lose my mind as he was the one I could hold on to, even his father hardly comes around. It’s just him and I in this house [cries] and he is very sick.’ (Mandy, 82 years old, female), ‘It [life] has changed because I hardly sleep now, I just think that I can’t sleep I have to constantly check on him.’ (Steve, 42 years old, male</t>
  </si>
  <si>
    <t>1) tension between families -- of what is care -- monetary support v physical caring and what is more important -- ‘They [rest of the family] used to put in a lot of money but when it comes to helping physically with their hands they wouldn’t help, but money, financially she [patient] had everything that she needed and she always got it on time, even food if she wanted something today she would get it today on time but love, they [rest of the family] didn’t have it, they always had excuses about work … No one cared how I felt and how hard it was for me, it was better if someone would come home from work and ask me how it was today, was it difficult or not you know.’ (Zandi, 27 years old, female)</t>
  </si>
  <si>
    <t>1)social support from their immediate family members, friends and neighbours ‘[I] don’t have any support needs because the kids are around, and they are very supportive and helpful.’ (Andile, 60 years old, male), ‘Oh no I had good friends that supported me and my neighbour, she would sleep over, to give me a break … My family like I said, my son moved in with me to help me, gave up his place to be here to support me as he could and then if she got really sick … her friends pick up the phone, they come flying down here take her to hospital.’ (Tracey, 73 years old, female</t>
  </si>
  <si>
    <t>1) needs included physical, emotional and financial support from other family members, and health care systems</t>
  </si>
  <si>
    <t>1) calls for a family-centred approach to caregiving and a partnership amongst patients, healthcare providers and family caregivers</t>
  </si>
  <si>
    <t xml:space="preserve">qualitative study </t>
  </si>
  <si>
    <t>patients at an outpatient palliative care an NGO affiliated community clinic -- age range 18 to 65+, cancers -- cervical, kaposi, palate</t>
  </si>
  <si>
    <t>all female. Age: 18-29y 21%, 30-49 y 29%, 50-59y 50%, Occupation: farming 64% , owns team room, 7% small business 21%, none 7%, Education 1-2y 7% 3-4y 14% 5-6y 14% 7-8y 21% 9+ y 28%. Marital status: divorced 70%, married 14% single 14% widowed 7%, number of children in family unit 1-3children 35%, 4-6children 14%, 7-9children 35%, 10+ children 7%, unknown 7%</t>
  </si>
  <si>
    <t>1) meeting the patients’ activities of daily living (e.g. bathing), fulfilling the physical labor required to keep the patient’s household functioning (e.g. sweeping, fetching water), and providing for the patients’ basic needs (e.g. provision of food, medicines).</t>
  </si>
  <si>
    <t>under challenges</t>
  </si>
  <si>
    <t>1) gendered nature of caring -- Both patients and caregivers described a very limited caregiving role played by men -- "That one, when I am sick, she washes for me … everything. And also … the way I am right now, I don’t do anything, I don’t go anywhere … to draw water, I don’t do any kind of work. She is the one who takes care of me … each and everything … she is the one who takes care of me. The way you are seeing the house here, she is the one who takes care of it " 3) challenges around providing food - "Like right now, she can say that she wants eggs and you are unable to get eggs for her so she feels like, “If I had eggs, I would have eaten nsima [corn flour meal].” But you are giving her pumpkin leaves (nkhwani), how is that going to work? That’s where I think it’s really challenging for us."</t>
  </si>
  <si>
    <t xml:space="preserve">1) the role of young carers -- note excluded from the study  -- 8/14 caregivers were under 18, as young as 13 -- experiences not included in the study due to protocol, 2) poverty excerbated but not being able to work --0Patient narratives reflected increasing poverty over the course of illness: many patients described a reduction in the number of bags of maize they harvested after they became ill. Nine patient participants stated that they had not harvested at all as a result of their illness. 3) children watching tensions/ family disintergrate -- As one participant whose husband was physically abusive said of her 16-year-old daughter, who was her primary caregiver: ‘We just stay enduring like that but especially the female child, I feel sorry for her. She is sad a lot’. In another instance, a caregiver’s husband took on a second wife while she was caring for her sister at the end of her life. </t>
  </si>
  <si>
    <t>under family</t>
  </si>
  <si>
    <t>1) Gender inequality in caregiving and in disease burden fuels poverty, unsafe sex and unsafe intimate partner relationships, school dropout, and lowered health and productivity outcomes across generations</t>
  </si>
  <si>
    <t>1) to determine the prevalence of caregiver burden among family caregivers of incurable cancer patients in two Eastern Mediterranean countries (Egypt and Saudi Ara_x0002_bia) and to study factors that may be associated with signifcant CB, including FCs’ assistance with ADLs of patients</t>
  </si>
  <si>
    <t>Age -- mean age 35 (IQR 29-44), Gender: Female 58.3% male 41.7%,Marital status: married 68.7% single 24.4%  divirced 5.1% widow 1.8%, Education: university 41.7%, high school 30.3%, less than high school 18.8%, illeterate 9.2%, Employment: full time 28%, part time 12.8%, stopped for caregiving 14.2%, none 45%, Relation to the patient: daughter 27.5%, son 24.3%, sister 13.3%, husband 10.1% wife 6.4% brther 5.5% other 12.8%, living with the patient 70.2%, mean number of other caregivers 2</t>
  </si>
  <si>
    <t>Level 1 (no assistance / assistance with early-loss ADL) 11.9%, Level 2 (assistance with middle-loss ADL±assistance with early-loss ADL) 11.5%, Level 3 (assistance with late loss ADL±assistance with early / middle-loss ADL) 76.6% -- Logistic regression analysis showed that only level 3 assistance with basic ADLs independently associated with CB.</t>
  </si>
  <si>
    <t>1) FCs of patients with incurable cancer experience signifcant CB in our region 2) Routine screening for CB is warranted among FCs of incurable cancer patients who assist their related patients</t>
  </si>
  <si>
    <t>1)  to determine the prevalence of anxiety and depression among family carers of cancer patients and the related factors associated with abnormal levels of anxiety and depression at the cancer care and treatment facility in Uganda</t>
  </si>
  <si>
    <t>Age: mean 33.03 (SD 10.69), Gender: female 67.2% male 32.8%, Education: none 9.2%, primary 31.9%, primary 28.6 tertiary 30.3. Marital status:  single 46.2% married 44.5% seperated 9.2%, Employment: employed 61.3%, unemployed 23.5%, student 15.1%, Relationship to patient: parent 26.9%, other 1st degree releative 41.2%, extended family 26.9%, perception of responsibility burdening 67.2%, not burdening 32.8%, duration of caregiving 7-11 months</t>
  </si>
  <si>
    <t>discussed under negative experiences</t>
  </si>
  <si>
    <t>1) Who initiated end-of-life discussions and what was the nature of these conversations? How did family members, caregivers and cancer patients respond to such conversations? Which cultural discourses featured in these conversations?</t>
  </si>
  <si>
    <t>1) FGD 1 comprised 5 women aged 34–52 years, all professionals working Nairobi, who had cared for a family member with terminal cancer. 2) FGD 2 comprised 3 elderly widows (65–75 years) each of whom cared for a spouse with terminal cancer. 3) FGD 3 comprised 3 women aged 31–36 years who each cared for a terminally ill parent, while FGD 4 consisted of 2 women aged 27 and 33 years who served as caregivers of siblings with terminal cancer</t>
  </si>
  <si>
    <t>1) caregiving in Africa is a gendered role ascribed to women who often comprise the majority of informal family carers</t>
  </si>
  <si>
    <t>1)midwives of death "Before he [husband] went to the hospital we sat with the family and he was telling us ‘now very soon you’re going to have one parent and it’s good you start adjusting. Mum cannot afford the rent. Now, she’s going to look for a smaller house [] And the little money which I’m going to leave will educate the ones who are in school’ [] And he said ‘Jumuia[daughter] take that book and write what I’m saying.’ [] And then after that he was saying ‘it’s not that I’m dying now, right now [] But you know my sickness; you know it’s cancer and there’s no cure’ [] I wouldn’t have managed but he really prepared us very well." 2) navigating many roles -- taking the side of the patient and the side of the extended family</t>
  </si>
  <si>
    <t>under roles</t>
  </si>
  <si>
    <t>under attitudes</t>
  </si>
  <si>
    <t>1) commonly held Kenyan belief that speaking about death implies summoning it 2) gendered socialization of (a) men as the heads of patrilineal households with responsibility for decision-making in the home and how women have to sensitively navigate this space</t>
  </si>
  <si>
    <t>1) cancer education and awareness</t>
  </si>
  <si>
    <t>1) informal cancer caregivers  reported feeling invisible and side-lined by healthcare professionals 2) cancer education for families 3) more collaboaration between health care workers and carers 4)  the significance of cultural sensitivity, for example, in this context where family consensus was preferable to decision making by one family member</t>
  </si>
  <si>
    <t>Gender: 57.6%, n = 147 were females,  aged between 36 and
60 years (83.1%, n = 212), most (43.1%, n = 110) had attained primary level of education, and over half (57.3%, n = 146) of the respondents were unemployed. Education: primary 43.1%, secondary 41.6% tertiary 15.3% marital status married 80.8% not married 19.2%, unemoployed 57.3% employed 42.8%, monthly income low 85.9%, moderates 12.5%, hgh 1.6%</t>
  </si>
  <si>
    <t>1) all (100%, n = 255) FCGs experienced financial strain as a result of caregiving and 80% (n = 204) of FCGs had other demands apart from caregiving 2) most (65.5%, n = 167) of the FCGs were overwhelmed by care giving</t>
  </si>
  <si>
    <t>1) The results revealed that mild strain (n = 66; 25.9% [95% CI: 20.6–31.7]) and severe strain (n = 76;29.8% [95% CI: 24.3–35.8]) were experienced in almost equal proportions while over two‐fifth (n = 113; 44.3% [95% CI: 38.1–50.6]) of the respondents experienced moderate strain</t>
  </si>
  <si>
    <t xml:space="preserve">for health care professionals to formally screen caregivers for burden and strain </t>
  </si>
  <si>
    <t>1) to appraise the tasks performed and caregiver burden experienced by FCGs during the period of hospitalization of ACPs</t>
  </si>
  <si>
    <t>"family member who is directly involved in the day-to-day care of the cancer patient during the period of hospitalization and while at home. The FCGs assume various tasks and responsibilities during the period of hospitalization of the cancer patient, and these may include assisting the patient with activities of daily living, providing emotional support, assisting with providing treatment regimens, and others."</t>
  </si>
  <si>
    <t>1) performing tasks that require high-level skills such as giving medications 2) emotional support (79.8%), feeding the patient (68.5%), transporting the patient to and from other medical appointments (62.5%), making and preparing meals for the patient (55%), and giving medications to ACPs (46.4%) 3)FCGs also reported performing other tasks such as patient lifting, ambulating, and changing the patient"s position while in bed</t>
  </si>
  <si>
    <t xml:space="preserve"> 1) most of the FCGs (75%) were experiencing severe or very severe overall caregiver burden -- general strain (70.6%), disappointment (85.8%), and isolation (72%)</t>
  </si>
  <si>
    <t xml:space="preserve"> 1) significant relationship between the FCG characteristics of age, level of education, employment status, location of residence, and overall perceived careg iver burden 2)  The main predictors of overall perceived caregiver burden were the FCGs level of education (P = .018), ACPs" length of stay in the hospital (P =.031), and performing the task of giving medications to the ACPs (P = .049) 3) The key predictors of emotional involvement were FCG marital status (P =.004) and ACP complaint of general weakness (P = .003). 4) The main predictors of environmental burden were the care activities of making meals (P = .009), washing and body hygiene, ACP complaint of pain (P = .029), and the FCG relationship with the ACP (P = .029)</t>
  </si>
  <si>
    <t xml:space="preserve">1) family caregivers are involved with key tasks even when a patient is hospitalised </t>
  </si>
  <si>
    <t>foster collaboaration between health care workers and informal carers.</t>
  </si>
  <si>
    <t>not fovus of study</t>
  </si>
  <si>
    <t xml:space="preserve">1) motivations for seeking palliative chemotherapy -- All participants knew the chemotherapy was non curative but the treatment gave them hope -- hope of living longer, a new treatment and time to get affairs in order. 2) patients expressed pressure from family members -- "‘I know that I have a terminal disease, but I also know that my child is only 12 years old … it is actually only about her. If I have to slip away at this stage, it would be very difficult for her … so this is my reason … each day the doctor can scratch out for me is a bonus.’ (Oprah, aged 54 years)" 3) reliance on God and family and others -- ‘We always try to put God first in our lives. So we feel this comes from Him. When the medical aid approved the new chemo I felt that it was God saying “carry on”.’ (Sannie, aged 63 years), </t>
  </si>
  <si>
    <t xml:space="preserve">1) provision of adequate food, medicine (‘the cancer patient receiving medicine from the guardian’) and basic cleanliness of the patient, as well as reducing anxieties by providing company, distraction and ‘chatting’ 2) Prayers delivered by religious groups --  Prayers gave courage to caregivers and patients </t>
  </si>
  <si>
    <t>1) Discrimination was described as being due to cancer patients being thought of as being infectious and/or ‘prematurely dead’ -- , “There are some people who said that if a person suffers from cancer (they) will automatically die. . .these rumours are coming from homes”. ET 60-years female family caregiver,</t>
  </si>
  <si>
    <t>1) Courage was provided from a variety of sources: children, older family caregivers, neighbours, religious organisations, health services  - “I took this picture so that she should be eating the food, the children were coming around so that she should be eating”. EM 56 year old female family caregiver 2) use of traditional healers. “the traditional doctor only knows how to make cuts on the body and to apply his medicine and this makes the wound get worse in the end. . .we say we have been bewitched and we end up hating other people. The situation gets worse and you are not free in your family”. PJ 37 years female patient</t>
  </si>
  <si>
    <t>1) to assist caregivers to return to income generating activities/activities of daily living (for both patient or caregiver) 2) ediucation to minimise stigma/discrimination</t>
  </si>
  <si>
    <t>1)to provide a descriptive summary of what motivates cancer patients, treated at a private cancer care centre in Port Elizabeth, to undergo palliative  chemotherapy, and how the patients and their descriptive qualitiative desihbfamilies experienced this treatment</t>
  </si>
  <si>
    <t>patients being treated at a private cancer center in port elizabeth -- receiving palliative chemotherapy. Two males and nine females between the ages 40 and 79 years, with an average of 60 years, diagnosed with various cancers. Four patients had colorectal cancer, two had breast cancer and the others uterine cancer, pancreatic cancer,  ovarian cancer, lung cancer and cancer of an unknown primary.</t>
  </si>
  <si>
    <t>1) motivations for seeking palliative chemotherapy : 1) hope -- ‘Chemotherapy gives us hope. We hope that this chemo will do the same as the others … that it will control the cancer, keep it in place so that it doesn’t grow any further … buy more time.’ (Leonardo, aged 70 years),  hope his life expectancy would be longer, that treatment would buy more time for us to be  together. It’s not over yet … we realise it’s not forever. Now we have time to sort things out.’ (Margaret, aged 75 years) 2) the importance of quality of life -- ‘Her quality of life has definitely improved. She is full of energy the day after chemo … we hope for a good quality of life near the end. We don’t want her to suffer in this time.’ (Tom, aged 33 years), 3) giving and receiving support -- She was scared of chemo. We sat down as a family saying chemo can’t be worse than what she was already going through … try one session and see how it goes.’ (Brett, aged 62 years), People say you have an open communication with God … it makes it easier to talk to Him. Things come across your path that you have to handle as a family, it brings the family closer.’ (Sophie, aged 61 years</t>
  </si>
  <si>
    <t>1) patriachal protocols -- role related tension -- married women are not really permitted to house their own family in marital home "the home belongs to the in laws" - "In the Kikuyu tradition, since I’m married my father is not supposed to come and stay with me:  ‘gùkù nì gwa athoni’ [Kikuyu phrase: English translation=‘this home belongs to the in-laws’]. He’s supposed to go and stay with my brothers, right? I thank God that my husband has agreed to that. But sincerely my father is supposed to be living with my brothers and not with me. My brothers’ wives who are the ones who should look after him – yeah, it would be the responsibility of  the wives. It is the women in the homestead who do that." (Watendo – I.I. 2)</t>
  </si>
  <si>
    <t>Cancer (103, 60.9%) patients and HIV (66, 39.1%) patients</t>
  </si>
  <si>
    <t>gender: female 67.5% male 32.5%. Age: 15-25y 19.5%, 26-22y 14.2%, 34-41y 8.3%, 42-49y 21.3%, over 49y 36.7%. Religion: born again 13.6%, catholic 22.5%, muslim 9.5%, pentacostal 34.3%, protestant 17.2%, not known 3%. Education: none 10.5%, primary 18.3%, secondary 35.5%, tertiary 21.3%, not known 14.2%. Marital status: single 36.1%, married 23.7%, seperated 14.8%, cohabiting 14.8%, others 10.7%. caring sessions: 1-6hrs 40%, 6-12h 32%, more than 12h 28%. relationship to care receiver: 33% of carers were parents of the care receiver, 18.9% were grandparents of the care receiver, 18.9% were partners to care receiver. Duration of caregiving 1 year (62.1%) and 1-5-years (18.3%), 6-10 years (10.7%) more than 10 years (8.9%)</t>
  </si>
  <si>
    <t>Economic, medical</t>
  </si>
  <si>
    <t>1) activity in social circles afftected for 51.5% (87) of caregivers 2) 122(72.25) caregivers reported fatigue and exhaustion</t>
  </si>
  <si>
    <t xml:space="preserve">1) Reduced income since caregiving role taken on (76.9%, n=130) 2) difficulty meeting day to day expenses (71.6%, n=121) 3) no longer able to enter the job market (69.8%, n=118) 4) 51.5%, n=87 could manage to meet day to day financial needs </t>
  </si>
  <si>
    <t xml:space="preserve">Support from family members </t>
  </si>
  <si>
    <t>caregiving has a detrimental economic and psychosocial impact on care giver: 1) information needs: 52.1% of the participants received training in caregiving while 47.9% did not receive training in care giving</t>
  </si>
  <si>
    <t>Caregiving has a negative economic and psychosocial impact on care givers 2) caregivers also consist of children who have dropped out of school, adults who had to stop working and women who have abandoned their marriages</t>
  </si>
  <si>
    <t xml:space="preserve">1) 45% of the study participants had abnormal levels of anxiety 2) male carers were most affected and expressed high levels of anxiety than their female counterparts (46.2% v.43.8%). 3) 26% of the participants had abnormal levels of depression -- male carers were most affected and reported high levels of depression than the female carers (30.8% v. 21.3%) 4) relationship to the patient was significantly associated with abnormal levels of anxiety -- closer relatives experienced less depression/ anxiety </t>
  </si>
  <si>
    <t xml:space="preserve">1) Approximately 85% of Uganda's population predominately live in rural setting - most treatment centeres are in cities -- there is a heavy cost and transport burden for people who live in rural areas 2)  screen for anxiety and depression among family carers of cancer patients. Integrating psychosocial services specifically for family carers is crucial for improved quality of life for both patients and carers </t>
  </si>
  <si>
    <t xml:space="preserve">1) need to screen for anxiety and depression in caregivers 2)  Being a relative carer predisposes you to increased risk of developing anxiety and depression. Incorporating evidence based psychological therapies into usual care and targeting family carers is imperative.Closely related relatives are prioritized over other distant relatives since cancer patients tend to report discomfort in the care of non-relative caregivers. </t>
  </si>
  <si>
    <t>1) strong sense of familial obligation -  “The problem is that nobody can take care of my mother as I am doing it. If something does not belong to you, you treat it differently” [meaning with reverence, care] caregiver quote</t>
  </si>
  <si>
    <t>1) caregivers were aware that some words might carry negative sociocultural connotations; therefore, they avoided using them. 2. As some stayed with their loved ones in the hospital for an extended period of time, their absence negatively affected the family in different ways. 3.  the demands become overwhelming. Thus, they felt fatigued or sick.</t>
  </si>
  <si>
    <t>1) Physical challenges: getting up early; getting the patient ready for the day; cooking breakfast, lunch, and dinner; hand-washing clothes; going to the pharmacy and the market, toileting, lifting/ moving 2) role conflict and role over load -- unable to maintain their own job 3) financial - patient and carer no longer both working, heaviness of taking care of home and hospital expenses, paying for all care out of pocket.money for good food/ nutritious foods 4) psycological -- pain from obseeving suffering and not being able to do anything about it, hopelessness form not being able to do anythings, carers witholding information 5)  attitudes of health care professionals (HCPs). the lack of cooperation between the caregivers and the health care professionals- lack of respect from HCPs</t>
  </si>
  <si>
    <t>A mix of positive and negative impacts -- . Caregiving affected the family unit of 76% of the respondents. 46%of respondents  expressed a sense of helplessness when  discussing the impacts of caring for a loved one with cancer on their family members--  fragmentation of their family unit --children dropping out of school, children taken on household running roles, depression/low mood. 3) Postive impacts -- being appreciared more, strenthening of relationships</t>
  </si>
  <si>
    <t>crying and isolating oneself -- helplessness made the carer cry as a form of release -- no oncologists/ no PC services, 2) support from faith/ religion 3)  they would take a bath, eat more, talk, and at times reason with themselves</t>
  </si>
  <si>
    <t>1) financial need -- cost of treatment, medical tests, food, travel 2) training for health care professionals on their interaction with caregivers -- caregivers report being shouted at or entirely ignored 3) notion that kinship network is weakened; and in times of need, one might have difficulty finding a relative for help.</t>
  </si>
  <si>
    <t>‘My wife is my doctor at home’: A qualitative 
study exploring the challenges of home-based palliative care in a resource-poor setting</t>
  </si>
  <si>
    <t xml:space="preserve">23 men living with advanced prostate cancer; 49–58 years (6), 59–68 years (10), 69–78 years (4), 79–88 years (3);Type of palliative treatment1 at the hospital- Hormone treatment (15), Surgical Castration (2)/ Radical prostatectomy (4), Radiation (4), No longer being actively treated (4); Level of education- Nil (8), Primary (5),  Secondary (2), Tertiary (8); Occupation - Nil (3), Teacher (1), Farmers (3), Retired (both mandatory &amp; voluntary) (8), Traders (4), Priest (1), Artisans (3) </t>
  </si>
  <si>
    <t>1. The organisation of care tasks often had to fit around family caregivers’ other roles or work commitments.  2. conflict between family members about how care should be provided. 3. family caregivers plan and execute care while not necessarily feeling competent to do so. 4. family caregivers felt a duty to provide care for the patient as a family member- cultural norms. 5. stress and anxiety when caregivers do not know what to do at home,  unsupported by professional staff</t>
  </si>
  <si>
    <t>Patients and caregivers have difficulty accessing the services they need eg shortage of pain medications leading to use of herbal/alterative medications. 2. conflicts between what the patients wanted, what caregivers could provide, or what  they felt was suitable for the patient affected the quality of care provided and experienced. Some patients refused food as a protest for unresolved conflict regarding their care</t>
  </si>
  <si>
    <t xml:space="preserve">there were difficulties in accessing professional palliative care services and the need for informal home-based family caregiving for men with advanced prostate cancer.the practical and emotional issues of care, how care is carried out at home, and pain management. 1) support network for informal carers 2) coordinating care at the hospital and care at home 3) ongoing training for health care professionals 3) development of adequate home based palliative care services </t>
  </si>
  <si>
    <t>cherished cultural values, such as  belief in the reciprocity of care and filial obligations to  care that is important for the growing field of global pal_x0002_liative care.</t>
  </si>
  <si>
    <t>1) children are mentioned as being impacted -- needing to change schools/ accomodation due to changing finances -- "“The children, in fact, I have to withdraw the children  from private school. They all going to public school just to in fact just to give myself little degree of mouth. (. . .) By 2016, I lost, we lost, we were not able to pay accommodation, we have to lodge for two years. The landlord take over, took possession of the house then we had to go to friends,  my load as I speak is still spread outside. Then, err, a church member just allow her to stay at the balcony that’s where she has been. Rain she is there, sun she is there, night, mosquito everything, she is there. That way have tried to get accommodation, this January God provided a place for us, that we just move on the floor now, we are lying, just lie on the floor.” Male, 62, Nigeria" 2) giving up their job or passing on career opportunities to provide care, reported by both male and female participants, particularly by younger caregivers.3) caregivers have  to move in with the patient to provide care, thereby causing “separation” from immediate family members of children and husbands, although a patient moving into a caregiver’s home was more commonplace in Zimbabwe. 4. patient’s condition caused caregivers to feel uncomfortable and distressed.</t>
  </si>
  <si>
    <t>1) Caregivers are a crucial partner in the provision of palliative care services 2) Patients and informal caregivers can experience better continuity of care by interacting with a small number of trusted healthcare professionals, who provide multidisciplinary care and regularly transfer information to all healthcare professionals involved- preliminary efficacy of digital interventions to improve patient-provider communication</t>
  </si>
  <si>
    <t>increase in faith, gratitude to impact someone's life, caring as opportunity to meet other people, and an opportunity to be educated about cancer -- “I think it changed my life because there are circumstances that come and I think, we thank God, I thank God because of an opportunity to take care for her and I thank God for probably it is not good but also good coming to hospital and interacting with other patients and also working with the doctors and nurses also seeing this as a part of life! You know when everything is comfortable you may not get to know the other part of life; what people go through. Yah, I can say it’s been a blessing in disguise and also learning more about cancer.” (Female, 44, Uganda)</t>
  </si>
  <si>
    <t>1. In Nigeria, caregivers expressed the challenges of arranging a one-on-one discussion with the doctors 2.Time of day was linked to access, where support needs late at night or at weekends was difficult and doctors were often not available for contact. 3.Transportation, distance, bad roads, poor condition of the patient, and time of day (again, with night-time being especially difficult) compound transportation issues 4.Cost, Getting fuel and money as major barrier to accessing palliative care for their patients including the cost of care, medications and necessities such as stoma bags, making phone calls, and transportation 5. the lack of information and financial support were frequently mentioned, as was the need for counselling for both patient and caregiver to mitigate some of the psychological consequences of cancer 6) country-specific support needs identified by caregivers included help with transportation, nutrition, having another family member or friend to accompany the patient, and learning how to effectively communicate with palliative care (Zimbabwe); transportation and a toll-free phone line to communicate with palliative care (Uganda); and adequate attention from, and time with providers (Nigeria). 7) clashes between paid employment, and the timing of palliative care appointments</t>
  </si>
  <si>
    <t xml:space="preserve">receiving formal support: live in nurses, informal support from friends and family, support from religious communities -- ranging from prayers, emotional support, knowlegde, fundraising. Need for more counselling expressed. Other needs expressed: transportation, nutrition (focus on eating the right foods to beat cancer), respite, communicating with formal services </t>
  </si>
  <si>
    <t>To understand the consequences of caring for terminally-ill patients on caregivers so as to prevent catastrophic psychosocial and economic consequences in families with terminally-ill patients</t>
  </si>
  <si>
    <t>Patients being reviewed at Hospice Uganda for palliative care but care ongoing at home</t>
  </si>
  <si>
    <t>1) a change to life -- no food, money for school, accomodation -- “Support in securing food for the family, getting some money for up keep, turning the patient who is heavy, caring for other family members especially kids, washing clothes (Caretaker, FGD).” 2) poor economic livelihood, which could have been caused by an array of factors, including the financial burdens associated with hospital bills, co-payments for household items, services such as transportation and home care needs, and lost income from lack of time to work, caregiving caregiver's  disrupts social connectedness and activities, duration of caregiving influences caregives social islaotion and connectivity with friends and family, affects caregivers’ religious commitment</t>
  </si>
  <si>
    <t>1) lack of clinical support for caregivers in the home and difficulty accessing clinical resources 2) familial conflict about how to care 3) lack of training and having to resort to trial and error, especially when managing medications 4) some negative experiences that arise when families resort to traditional healer instead of using mainstream doctors 5) Managing sudden change in condition and coordinating care for patient. Caregivers (and patients) encountered frightening scenarios bound up with the emotions of the patient being a member of their family</t>
  </si>
  <si>
    <t>the notion of extended family in africa available to help is perhaps no longer the case -- the notion that kinship network is weakened; and in times of need, one might have difficulty finding a relative for help. Not wanting to complain</t>
  </si>
  <si>
    <t xml:space="preserve">1) having a positive attitude of determination and optimism -- participating in valued activities (n = 18), focusing on the important things in life (n = 15), caring for others (n = 10), engaging with personal affirma_x0002_tions (n = 10), understanding and acceptance of cancer (n = 8), support from others (n = 4) and spiritual belief (n = 10). 2) the value of a good medical team to explain and provide information </t>
  </si>
  <si>
    <t xml:space="preserve">1) Response to financial stress and poverty -- offer ways to alleviate financial burden of cancer carers 2) Training, mentorship and emotional support for oncology workers  3) Further research in the area of the ‘end of life’ phase of cancer, lack of public knowledge about cancer, social stigma, emotional isolation and lack of community and palliative care services </t>
  </si>
  <si>
    <t>1) 15% caregivers had received any prior caregiving training. 2) tasks performed by the ICs included general care (37%), homemaking (23%), nurs_x0002_ing care (20%), personal care (38%), emotional and spiritual support (22%), and financial support (17%) and help with transportation (13%)</t>
  </si>
  <si>
    <t xml:space="preserve">1) to demonstrate how gender inequality manifests through the intersecting gendered vulnerabilities of patients and their caregivers in rural Malawi. </t>
  </si>
  <si>
    <t xml:space="preserve"> patients with incurable cancer at Kasr Al-Ainy Center of Clinical Oncology and Nuclear Medicine, Kasr Al-Ainy School of Medicine, Cairo University, Cairo, Egypt and the Hemato-Oncology Depart_x0002_ment, King Saud Medical City, Riyadh, Saudi Arabia -- breast cancer 36%, colrectal 14.5%, lung 13.1%, pancreas 5.6%, haematological 5.6%, sarcoma 18.2%</t>
  </si>
  <si>
    <t>a strong sense of responsibility may be protective against anxiety and depression: Family carers who were “other first degree relatives” were 67% less likely to experience abnormal levels of anxiety compared to 73%- who are carers of extended family members. Carers who were relatives in the extended family settings were 71% (OR 0.29, p=0.02) less likely to experience abnormal levels of anxiety. Carers who were other first degree relatives were 63% (OR 0.37, p=0.05) less likely to experience abnormal levels of depression.  carers of relatives in extended family settings were 79% (OR 0.21, p=0.02) less likely to experience abnormal levels of depression.  Carers in the extended family showed abnormal levels of depression (OR 0.22, p= 0.02). Family carers of cancer patients were 64% less likely to experience care-related burden responsibility (OR 0.36, p=0.01)</t>
  </si>
  <si>
    <t>Gender male 23% female 76%, Marital status: married 28.6% single 71.4%, Living arrangement same household as patient 68.5% not same household as patient 31.5%, location of residence 42.3% rural setting 57.7%, Age (mean 36+/-12.7) 18-36 54.8%, over 36 54.8%, Employment status employed 53.6%, unemployed 46.4%, level of Education: secondary 61.9%, diploma 38.1%, people caregiver also responible for less than 58.3%, more than 4 41.7% (mean 3.3), length of time as caregiver less than 32 weeks 51.8%, more than 33 weeks 48.2%, relationship with patient spouse 27.4%, not spouse 72.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name val="Calibri"/>
      <family val="2"/>
      <scheme val="minor"/>
    </font>
    <font>
      <sz val="8"/>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
    <xf numFmtId="0" fontId="0" fillId="0" borderId="0" xfId="0"/>
    <xf numFmtId="0" fontId="1" fillId="0" borderId="1" xfId="0" applyFont="1" applyFill="1" applyBorder="1" applyAlignment="1">
      <alignment wrapText="1"/>
    </xf>
    <xf numFmtId="0" fontId="0" fillId="0" borderId="1" xfId="0" applyFill="1" applyBorder="1" applyAlignment="1">
      <alignment wrapText="1"/>
    </xf>
    <xf numFmtId="0" fontId="0" fillId="0" borderId="1" xfId="0" applyFill="1" applyBorder="1"/>
    <xf numFmtId="0" fontId="2" fillId="0" borderId="1" xfId="0" applyFont="1" applyFill="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2E7149-3C85-4B91-864A-E83A82001C87}">
  <dimension ref="A1:X32"/>
  <sheetViews>
    <sheetView tabSelected="1" topLeftCell="H1" zoomScale="92" zoomScaleNormal="100" workbookViewId="0">
      <pane ySplit="1" topLeftCell="A27" activePane="bottomLeft" state="frozen"/>
      <selection pane="bottomLeft" activeCell="J27" sqref="J27"/>
    </sheetView>
  </sheetViews>
  <sheetFormatPr defaultRowHeight="191.5" customHeight="1" x14ac:dyDescent="0.35"/>
  <cols>
    <col min="1" max="1" width="15.453125" style="3" customWidth="1"/>
    <col min="2" max="2" width="44.453125" style="3" customWidth="1"/>
    <col min="3" max="3" width="25.453125" style="3" customWidth="1"/>
    <col min="4" max="4" width="44.08984375" style="3" customWidth="1"/>
    <col min="5" max="5" width="62.81640625" style="3" customWidth="1"/>
    <col min="6" max="6" width="58.7265625" style="3" customWidth="1"/>
    <col min="7" max="7" width="21.26953125" style="3" customWidth="1"/>
    <col min="8" max="8" width="26.7265625" style="3" customWidth="1"/>
    <col min="9" max="9" width="75.90625" style="3" customWidth="1"/>
    <col min="10" max="10" width="71.6328125" style="3" customWidth="1"/>
    <col min="11" max="11" width="57.81640625" style="3" customWidth="1"/>
    <col min="12" max="12" width="76.26953125" style="3" customWidth="1"/>
    <col min="13" max="13" width="83.1796875" style="3" customWidth="1"/>
    <col min="14" max="14" width="86.1796875" style="3" customWidth="1"/>
    <col min="15" max="15" width="111.26953125" style="3" customWidth="1"/>
    <col min="16" max="16" width="82.1796875" style="3" customWidth="1"/>
    <col min="17" max="17" width="87.81640625" style="3" customWidth="1"/>
    <col min="18" max="18" width="74.08984375" style="3" customWidth="1"/>
    <col min="19" max="19" width="93.6328125" style="3" customWidth="1"/>
    <col min="20" max="20" width="77.08984375" style="3" customWidth="1"/>
    <col min="21" max="21" width="75.7265625" style="3" customWidth="1"/>
    <col min="22" max="22" width="91.54296875" style="3" customWidth="1"/>
    <col min="23" max="16384" width="8.7265625" style="3"/>
  </cols>
  <sheetData>
    <row r="1" spans="1:22" ht="101" customHeight="1" x14ac:dyDescent="0.35">
      <c r="A1" s="1" t="s">
        <v>0</v>
      </c>
      <c r="B1" s="1" t="s">
        <v>1</v>
      </c>
      <c r="C1" s="1" t="s">
        <v>2</v>
      </c>
      <c r="D1" s="1" t="s">
        <v>161</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row>
    <row r="2" spans="1:22" ht="249" customHeight="1" x14ac:dyDescent="0.35">
      <c r="A2" s="1" t="s">
        <v>21</v>
      </c>
      <c r="B2" s="2" t="s">
        <v>22</v>
      </c>
      <c r="C2" s="2" t="s">
        <v>23</v>
      </c>
      <c r="D2" s="2" t="s">
        <v>169</v>
      </c>
      <c r="E2" s="2" t="s">
        <v>24</v>
      </c>
      <c r="F2" s="2" t="s">
        <v>162</v>
      </c>
      <c r="G2" s="2">
        <v>48</v>
      </c>
      <c r="H2" s="2" t="s">
        <v>25</v>
      </c>
      <c r="I2" s="2" t="s">
        <v>163</v>
      </c>
      <c r="J2" s="2" t="s">
        <v>165</v>
      </c>
      <c r="K2" s="2" t="s">
        <v>164</v>
      </c>
      <c r="L2" s="2" t="s">
        <v>27</v>
      </c>
      <c r="M2" s="2" t="s">
        <v>405</v>
      </c>
      <c r="N2" s="2" t="s">
        <v>166</v>
      </c>
      <c r="O2" s="2" t="s">
        <v>406</v>
      </c>
      <c r="P2" s="2" t="s">
        <v>167</v>
      </c>
      <c r="Q2" s="2" t="s">
        <v>403</v>
      </c>
      <c r="R2" s="2" t="s">
        <v>164</v>
      </c>
      <c r="S2" s="2" t="s">
        <v>164</v>
      </c>
      <c r="T2" s="2" t="s">
        <v>407</v>
      </c>
      <c r="U2" s="2" t="s">
        <v>168</v>
      </c>
      <c r="V2" s="2" t="s">
        <v>404</v>
      </c>
    </row>
    <row r="3" spans="1:22" ht="167" customHeight="1" x14ac:dyDescent="0.35">
      <c r="A3" s="1" t="s">
        <v>28</v>
      </c>
      <c r="B3" s="2" t="s">
        <v>29</v>
      </c>
      <c r="C3" s="2" t="s">
        <v>30</v>
      </c>
      <c r="D3" s="2" t="s">
        <v>170</v>
      </c>
      <c r="E3" s="2" t="s">
        <v>31</v>
      </c>
      <c r="F3" s="2" t="s">
        <v>171</v>
      </c>
      <c r="G3" s="2">
        <v>210</v>
      </c>
      <c r="H3" s="2" t="s">
        <v>25</v>
      </c>
      <c r="I3" s="2" t="s">
        <v>172</v>
      </c>
      <c r="J3" s="2" t="s">
        <v>173</v>
      </c>
      <c r="K3" s="2" t="s">
        <v>164</v>
      </c>
      <c r="L3" s="2" t="s">
        <v>174</v>
      </c>
      <c r="M3" s="2" t="s">
        <v>175</v>
      </c>
      <c r="N3" s="2" t="s">
        <v>176</v>
      </c>
      <c r="O3" s="2" t="s">
        <v>32</v>
      </c>
      <c r="P3" s="2" t="s">
        <v>164</v>
      </c>
      <c r="Q3" s="2" t="s">
        <v>164</v>
      </c>
      <c r="R3" s="2" t="s">
        <v>177</v>
      </c>
      <c r="S3" s="2" t="s">
        <v>164</v>
      </c>
      <c r="T3" s="2" t="s">
        <v>164</v>
      </c>
      <c r="U3" s="2" t="s">
        <v>33</v>
      </c>
      <c r="V3" s="2" t="s">
        <v>178</v>
      </c>
    </row>
    <row r="4" spans="1:22" ht="157" customHeight="1" x14ac:dyDescent="0.35">
      <c r="A4" s="1" t="s">
        <v>34</v>
      </c>
      <c r="B4" s="2" t="s">
        <v>35</v>
      </c>
      <c r="C4" s="2" t="s">
        <v>30</v>
      </c>
      <c r="D4" s="2" t="s">
        <v>179</v>
      </c>
      <c r="E4" s="2" t="s">
        <v>36</v>
      </c>
      <c r="F4" s="2" t="s">
        <v>37</v>
      </c>
      <c r="G4" s="2">
        <v>210</v>
      </c>
      <c r="H4" s="2" t="s">
        <v>25</v>
      </c>
      <c r="I4" s="2" t="s">
        <v>188</v>
      </c>
      <c r="J4" s="2" t="s">
        <v>180</v>
      </c>
      <c r="K4" s="2" t="s">
        <v>164</v>
      </c>
      <c r="L4" s="2" t="s">
        <v>181</v>
      </c>
      <c r="M4" s="2" t="s">
        <v>164</v>
      </c>
      <c r="N4" s="2" t="s">
        <v>38</v>
      </c>
      <c r="O4" s="2" t="s">
        <v>182</v>
      </c>
      <c r="P4" s="2" t="s">
        <v>164</v>
      </c>
      <c r="Q4" s="2" t="s">
        <v>164</v>
      </c>
      <c r="R4" s="2" t="s">
        <v>164</v>
      </c>
      <c r="S4" s="2" t="s">
        <v>164</v>
      </c>
      <c r="T4" s="2" t="s">
        <v>183</v>
      </c>
      <c r="U4" s="2" t="s">
        <v>184</v>
      </c>
      <c r="V4" s="2" t="s">
        <v>185</v>
      </c>
    </row>
    <row r="5" spans="1:22" ht="177.5" customHeight="1" x14ac:dyDescent="0.35">
      <c r="A5" s="1" t="s">
        <v>39</v>
      </c>
      <c r="B5" s="2" t="s">
        <v>40</v>
      </c>
      <c r="C5" s="2" t="s">
        <v>41</v>
      </c>
      <c r="D5" s="2" t="s">
        <v>186</v>
      </c>
      <c r="E5" s="2" t="s">
        <v>408</v>
      </c>
      <c r="F5" s="2" t="s">
        <v>380</v>
      </c>
      <c r="G5" s="2">
        <v>169</v>
      </c>
      <c r="H5" s="2" t="s">
        <v>409</v>
      </c>
      <c r="I5" s="2" t="s">
        <v>187</v>
      </c>
      <c r="J5" s="2" t="s">
        <v>381</v>
      </c>
      <c r="K5" s="2" t="s">
        <v>164</v>
      </c>
      <c r="L5" s="2" t="s">
        <v>382</v>
      </c>
      <c r="M5" s="2" t="s">
        <v>164</v>
      </c>
      <c r="N5" s="2" t="s">
        <v>384</v>
      </c>
      <c r="O5" s="2" t="s">
        <v>383</v>
      </c>
      <c r="P5" s="2" t="s">
        <v>164</v>
      </c>
      <c r="Q5" s="2" t="s">
        <v>410</v>
      </c>
      <c r="R5" s="2" t="s">
        <v>164</v>
      </c>
      <c r="S5" s="2" t="s">
        <v>189</v>
      </c>
      <c r="T5" s="2" t="s">
        <v>385</v>
      </c>
      <c r="U5" s="2" t="s">
        <v>386</v>
      </c>
      <c r="V5" s="2" t="s">
        <v>387</v>
      </c>
    </row>
    <row r="6" spans="1:22" ht="103" customHeight="1" x14ac:dyDescent="0.35">
      <c r="A6" s="1" t="s">
        <v>42</v>
      </c>
      <c r="B6" s="2" t="s">
        <v>43</v>
      </c>
      <c r="C6" s="2" t="s">
        <v>44</v>
      </c>
      <c r="D6" s="2" t="s">
        <v>190</v>
      </c>
      <c r="E6" s="2" t="s">
        <v>191</v>
      </c>
      <c r="F6" s="2" t="s">
        <v>45</v>
      </c>
      <c r="G6" s="2">
        <v>15</v>
      </c>
      <c r="H6" s="2" t="s">
        <v>25</v>
      </c>
      <c r="I6" s="2" t="s">
        <v>46</v>
      </c>
      <c r="J6" s="2" t="s">
        <v>47</v>
      </c>
      <c r="K6" s="2" t="s">
        <v>192</v>
      </c>
      <c r="L6" s="2" t="s">
        <v>193</v>
      </c>
      <c r="M6" s="2" t="s">
        <v>164</v>
      </c>
      <c r="N6" s="2" t="s">
        <v>196</v>
      </c>
      <c r="O6" s="2" t="s">
        <v>194</v>
      </c>
      <c r="P6" s="2" t="s">
        <v>195</v>
      </c>
      <c r="Q6" s="2" t="s">
        <v>197</v>
      </c>
      <c r="R6" s="2" t="s">
        <v>164</v>
      </c>
      <c r="S6" s="2" t="s">
        <v>189</v>
      </c>
      <c r="T6" s="2" t="s">
        <v>198</v>
      </c>
      <c r="U6" s="2" t="s">
        <v>199</v>
      </c>
      <c r="V6" s="2" t="s">
        <v>200</v>
      </c>
    </row>
    <row r="7" spans="1:22" ht="136" customHeight="1" x14ac:dyDescent="0.35">
      <c r="A7" s="1" t="s">
        <v>48</v>
      </c>
      <c r="B7" s="2" t="s">
        <v>49</v>
      </c>
      <c r="C7" s="2" t="s">
        <v>30</v>
      </c>
      <c r="D7" s="2" t="s">
        <v>190</v>
      </c>
      <c r="E7" s="2" t="s">
        <v>201</v>
      </c>
      <c r="F7" s="2" t="s">
        <v>202</v>
      </c>
      <c r="G7" s="2">
        <v>201</v>
      </c>
      <c r="H7" s="2" t="s">
        <v>25</v>
      </c>
      <c r="I7" s="2" t="s">
        <v>203</v>
      </c>
      <c r="J7" s="2" t="s">
        <v>204</v>
      </c>
      <c r="K7" s="2" t="s">
        <v>164</v>
      </c>
      <c r="L7" s="2" t="s">
        <v>164</v>
      </c>
      <c r="M7" s="2" t="s">
        <v>164</v>
      </c>
      <c r="N7" s="2" t="s">
        <v>196</v>
      </c>
      <c r="O7" s="2" t="s">
        <v>205</v>
      </c>
      <c r="P7" s="2" t="s">
        <v>206</v>
      </c>
      <c r="Q7" s="2" t="s">
        <v>164</v>
      </c>
      <c r="R7" s="2" t="s">
        <v>164</v>
      </c>
      <c r="S7" s="2" t="s">
        <v>189</v>
      </c>
      <c r="T7" s="2" t="s">
        <v>26</v>
      </c>
      <c r="U7" s="2" t="s">
        <v>207</v>
      </c>
      <c r="V7" s="2" t="s">
        <v>200</v>
      </c>
    </row>
    <row r="8" spans="1:22" ht="217.5" customHeight="1" x14ac:dyDescent="0.35">
      <c r="A8" s="1" t="s">
        <v>50</v>
      </c>
      <c r="B8" s="2" t="s">
        <v>51</v>
      </c>
      <c r="C8" s="2" t="s">
        <v>52</v>
      </c>
      <c r="D8" s="3" t="s">
        <v>190</v>
      </c>
      <c r="E8" s="2" t="s">
        <v>53</v>
      </c>
      <c r="F8" s="2" t="s">
        <v>54</v>
      </c>
      <c r="G8" s="2">
        <v>15</v>
      </c>
      <c r="H8" s="2" t="s">
        <v>55</v>
      </c>
      <c r="I8" s="2" t="s">
        <v>208</v>
      </c>
      <c r="J8" s="2" t="s">
        <v>209</v>
      </c>
      <c r="K8" s="2" t="s">
        <v>210</v>
      </c>
      <c r="L8" s="2" t="s">
        <v>211</v>
      </c>
      <c r="M8" s="2" t="s">
        <v>164</v>
      </c>
      <c r="N8" s="2" t="s">
        <v>212</v>
      </c>
      <c r="O8" s="2" t="s">
        <v>212</v>
      </c>
      <c r="P8" s="2" t="s">
        <v>213</v>
      </c>
      <c r="Q8" s="2" t="s">
        <v>164</v>
      </c>
      <c r="R8" s="2" t="s">
        <v>164</v>
      </c>
      <c r="S8" s="2" t="s">
        <v>189</v>
      </c>
      <c r="T8" s="2" t="s">
        <v>214</v>
      </c>
      <c r="U8" s="2" t="s">
        <v>215</v>
      </c>
      <c r="V8" s="2" t="s">
        <v>216</v>
      </c>
    </row>
    <row r="9" spans="1:22" ht="156.5" customHeight="1" x14ac:dyDescent="0.35">
      <c r="A9" s="1" t="s">
        <v>56</v>
      </c>
      <c r="B9" s="2" t="s">
        <v>397</v>
      </c>
      <c r="C9" s="2" t="s">
        <v>44</v>
      </c>
      <c r="D9" s="2" t="s">
        <v>190</v>
      </c>
      <c r="E9" s="2" t="s">
        <v>217</v>
      </c>
      <c r="F9" s="2" t="s">
        <v>398</v>
      </c>
      <c r="G9" s="2" t="s">
        <v>57</v>
      </c>
      <c r="H9" s="2" t="s">
        <v>25</v>
      </c>
      <c r="I9" s="2" t="s">
        <v>218</v>
      </c>
      <c r="J9" s="2" t="s">
        <v>219</v>
      </c>
      <c r="K9" s="2" t="s">
        <v>220</v>
      </c>
      <c r="L9" s="2" t="s">
        <v>221</v>
      </c>
      <c r="M9" s="2" t="s">
        <v>164</v>
      </c>
      <c r="N9" s="2" t="s">
        <v>411</v>
      </c>
      <c r="O9" s="2" t="s">
        <v>222</v>
      </c>
      <c r="P9" s="2" t="s">
        <v>223</v>
      </c>
      <c r="Q9" s="2" t="s">
        <v>399</v>
      </c>
      <c r="R9" s="2" t="s">
        <v>164</v>
      </c>
      <c r="S9" s="2" t="s">
        <v>400</v>
      </c>
      <c r="T9" s="2" t="s">
        <v>224</v>
      </c>
      <c r="U9" s="2" t="s">
        <v>401</v>
      </c>
      <c r="V9" s="2" t="s">
        <v>402</v>
      </c>
    </row>
    <row r="10" spans="1:22" ht="137" customHeight="1" x14ac:dyDescent="0.35">
      <c r="A10" s="1" t="s">
        <v>58</v>
      </c>
      <c r="B10" s="2" t="s">
        <v>59</v>
      </c>
      <c r="C10" s="2" t="s">
        <v>60</v>
      </c>
      <c r="D10" s="2" t="s">
        <v>190</v>
      </c>
      <c r="E10" s="2" t="s">
        <v>225</v>
      </c>
      <c r="F10" s="2" t="s">
        <v>61</v>
      </c>
      <c r="G10" s="2">
        <v>17</v>
      </c>
      <c r="H10" s="2" t="s">
        <v>25</v>
      </c>
      <c r="I10" s="2" t="s">
        <v>226</v>
      </c>
      <c r="J10" s="2" t="s">
        <v>227</v>
      </c>
      <c r="K10" s="2" t="s">
        <v>391</v>
      </c>
      <c r="L10" s="2" t="s">
        <v>164</v>
      </c>
      <c r="M10" s="2" t="s">
        <v>228</v>
      </c>
      <c r="N10" s="2" t="s">
        <v>392</v>
      </c>
      <c r="O10" s="2" t="s">
        <v>393</v>
      </c>
      <c r="P10" s="2" t="s">
        <v>412</v>
      </c>
      <c r="Q10" s="2" t="s">
        <v>394</v>
      </c>
      <c r="R10" s="2" t="s">
        <v>164</v>
      </c>
      <c r="S10" s="2" t="s">
        <v>229</v>
      </c>
      <c r="T10" s="2" t="s">
        <v>395</v>
      </c>
      <c r="U10" s="2" t="s">
        <v>396</v>
      </c>
      <c r="V10" s="2" t="s">
        <v>230</v>
      </c>
    </row>
    <row r="11" spans="1:22" ht="93" customHeight="1" x14ac:dyDescent="0.35">
      <c r="A11" s="1" t="s">
        <v>62</v>
      </c>
      <c r="B11" s="2" t="s">
        <v>231</v>
      </c>
      <c r="C11" s="2" t="s">
        <v>63</v>
      </c>
      <c r="D11" s="2" t="s">
        <v>232</v>
      </c>
      <c r="E11" s="2" t="s">
        <v>233</v>
      </c>
      <c r="F11" s="2" t="s">
        <v>64</v>
      </c>
      <c r="G11" s="2">
        <v>20</v>
      </c>
      <c r="H11" s="2" t="s">
        <v>25</v>
      </c>
      <c r="I11" s="2" t="s">
        <v>234</v>
      </c>
      <c r="J11" s="2" t="s">
        <v>235</v>
      </c>
      <c r="K11" s="2" t="s">
        <v>164</v>
      </c>
      <c r="L11" s="2" t="s">
        <v>236</v>
      </c>
      <c r="M11" s="2" t="s">
        <v>164</v>
      </c>
      <c r="N11" s="2" t="s">
        <v>237</v>
      </c>
      <c r="O11" s="2" t="s">
        <v>238</v>
      </c>
      <c r="P11" s="2" t="s">
        <v>239</v>
      </c>
      <c r="Q11" s="2" t="s">
        <v>164</v>
      </c>
      <c r="R11" s="2" t="s">
        <v>164</v>
      </c>
      <c r="S11" s="2" t="s">
        <v>240</v>
      </c>
      <c r="T11" s="2" t="s">
        <v>241</v>
      </c>
      <c r="U11" s="2" t="s">
        <v>242</v>
      </c>
      <c r="V11" s="2" t="s">
        <v>243</v>
      </c>
    </row>
    <row r="12" spans="1:22" ht="182.5" customHeight="1" x14ac:dyDescent="0.35">
      <c r="A12" s="1" t="s">
        <v>65</v>
      </c>
      <c r="B12" s="2" t="s">
        <v>66</v>
      </c>
      <c r="C12" s="2" t="s">
        <v>67</v>
      </c>
      <c r="D12" s="2" t="s">
        <v>232</v>
      </c>
      <c r="E12" s="2" t="s">
        <v>244</v>
      </c>
      <c r="F12" s="2" t="s">
        <v>245</v>
      </c>
      <c r="G12" s="2">
        <v>7</v>
      </c>
      <c r="H12" s="2" t="s">
        <v>25</v>
      </c>
      <c r="I12" s="2" t="s">
        <v>246</v>
      </c>
      <c r="J12" s="2" t="s">
        <v>247</v>
      </c>
      <c r="K12" s="2" t="s">
        <v>68</v>
      </c>
      <c r="L12" s="2" t="s">
        <v>248</v>
      </c>
      <c r="M12" s="2" t="s">
        <v>164</v>
      </c>
      <c r="N12" s="2" t="s">
        <v>249</v>
      </c>
      <c r="O12" s="2" t="s">
        <v>379</v>
      </c>
      <c r="P12" s="2" t="s">
        <v>250</v>
      </c>
      <c r="Q12" s="2" t="s">
        <v>251</v>
      </c>
      <c r="R12" s="2" t="s">
        <v>69</v>
      </c>
      <c r="S12" s="2" t="s">
        <v>189</v>
      </c>
      <c r="T12" s="2" t="s">
        <v>26</v>
      </c>
      <c r="U12" s="2" t="s">
        <v>164</v>
      </c>
      <c r="V12" s="2" t="s">
        <v>252</v>
      </c>
    </row>
    <row r="13" spans="1:22" ht="132.5" customHeight="1" x14ac:dyDescent="0.35">
      <c r="A13" s="1" t="s">
        <v>70</v>
      </c>
      <c r="B13" s="2" t="s">
        <v>253</v>
      </c>
      <c r="C13" s="2" t="s">
        <v>30</v>
      </c>
      <c r="D13" s="2" t="s">
        <v>179</v>
      </c>
      <c r="E13" s="2" t="s">
        <v>254</v>
      </c>
      <c r="F13" s="2" t="s">
        <v>71</v>
      </c>
      <c r="G13" s="2">
        <v>120</v>
      </c>
      <c r="H13" s="2" t="s">
        <v>25</v>
      </c>
      <c r="I13" s="2" t="s">
        <v>255</v>
      </c>
      <c r="J13" s="2" t="s">
        <v>256</v>
      </c>
      <c r="K13" s="2" t="s">
        <v>164</v>
      </c>
      <c r="L13" s="2" t="s">
        <v>164</v>
      </c>
      <c r="M13" s="2" t="s">
        <v>257</v>
      </c>
      <c r="N13" s="2" t="s">
        <v>164</v>
      </c>
      <c r="O13" s="2" t="s">
        <v>164</v>
      </c>
      <c r="P13" s="2" t="s">
        <v>164</v>
      </c>
      <c r="Q13" s="2" t="s">
        <v>164</v>
      </c>
      <c r="R13" s="2" t="s">
        <v>164</v>
      </c>
      <c r="S13" s="2" t="s">
        <v>189</v>
      </c>
      <c r="T13" s="2" t="s">
        <v>258</v>
      </c>
      <c r="U13" s="2" t="s">
        <v>259</v>
      </c>
      <c r="V13" s="2" t="s">
        <v>200</v>
      </c>
    </row>
    <row r="14" spans="1:22" ht="159.5" customHeight="1" x14ac:dyDescent="0.35">
      <c r="A14" s="1" t="s">
        <v>72</v>
      </c>
      <c r="B14" s="2" t="s">
        <v>73</v>
      </c>
      <c r="C14" s="2" t="s">
        <v>41</v>
      </c>
      <c r="D14" s="2" t="s">
        <v>260</v>
      </c>
      <c r="E14" s="2" t="s">
        <v>261</v>
      </c>
      <c r="F14" s="2" t="s">
        <v>262</v>
      </c>
      <c r="G14" s="2">
        <v>284</v>
      </c>
      <c r="H14" s="2" t="s">
        <v>25</v>
      </c>
      <c r="I14" s="2" t="s">
        <v>263</v>
      </c>
      <c r="J14" s="2" t="s">
        <v>264</v>
      </c>
      <c r="K14" s="2" t="s">
        <v>164</v>
      </c>
      <c r="L14" s="2" t="s">
        <v>164</v>
      </c>
      <c r="M14" s="2" t="s">
        <v>164</v>
      </c>
      <c r="N14" s="2" t="s">
        <v>265</v>
      </c>
      <c r="O14" s="2" t="s">
        <v>266</v>
      </c>
      <c r="P14" s="2" t="s">
        <v>164</v>
      </c>
      <c r="Q14" s="2" t="s">
        <v>164</v>
      </c>
      <c r="R14" s="2" t="s">
        <v>164</v>
      </c>
      <c r="S14" s="2" t="s">
        <v>189</v>
      </c>
      <c r="T14" s="2" t="s">
        <v>164</v>
      </c>
      <c r="U14" s="2" t="s">
        <v>164</v>
      </c>
      <c r="V14" s="2" t="s">
        <v>267</v>
      </c>
    </row>
    <row r="15" spans="1:22" ht="92" customHeight="1" x14ac:dyDescent="0.35">
      <c r="A15" s="1" t="s">
        <v>74</v>
      </c>
      <c r="B15" s="2" t="s">
        <v>75</v>
      </c>
      <c r="C15" s="2" t="s">
        <v>30</v>
      </c>
      <c r="D15" s="2" t="s">
        <v>76</v>
      </c>
      <c r="E15" s="2" t="s">
        <v>77</v>
      </c>
      <c r="F15" s="2" t="s">
        <v>78</v>
      </c>
      <c r="G15" s="2">
        <v>103</v>
      </c>
      <c r="H15" s="2" t="s">
        <v>25</v>
      </c>
      <c r="I15" s="2" t="s">
        <v>79</v>
      </c>
      <c r="J15" s="2" t="s">
        <v>268</v>
      </c>
      <c r="K15" s="2" t="s">
        <v>164</v>
      </c>
      <c r="L15" s="2" t="s">
        <v>164</v>
      </c>
      <c r="M15" s="2" t="s">
        <v>164</v>
      </c>
      <c r="N15" s="2" t="s">
        <v>269</v>
      </c>
      <c r="O15" s="2" t="s">
        <v>270</v>
      </c>
      <c r="P15" s="2" t="s">
        <v>271</v>
      </c>
      <c r="Q15" s="2" t="s">
        <v>164</v>
      </c>
      <c r="R15" s="2" t="s">
        <v>164</v>
      </c>
      <c r="S15" s="2" t="s">
        <v>189</v>
      </c>
      <c r="T15" s="2" t="s">
        <v>164</v>
      </c>
      <c r="U15" s="2" t="s">
        <v>272</v>
      </c>
      <c r="V15" s="2" t="s">
        <v>273</v>
      </c>
    </row>
    <row r="16" spans="1:22" ht="236.5" customHeight="1" x14ac:dyDescent="0.35">
      <c r="A16" s="1" t="s">
        <v>80</v>
      </c>
      <c r="B16" s="2" t="s">
        <v>81</v>
      </c>
      <c r="C16" s="2" t="s">
        <v>67</v>
      </c>
      <c r="D16" s="3" t="s">
        <v>232</v>
      </c>
      <c r="E16" s="2" t="s">
        <v>274</v>
      </c>
      <c r="F16" s="2" t="s">
        <v>275</v>
      </c>
      <c r="G16" s="2">
        <v>20</v>
      </c>
      <c r="H16" s="2" t="s">
        <v>25</v>
      </c>
      <c r="I16" s="2" t="s">
        <v>276</v>
      </c>
      <c r="J16" s="2" t="s">
        <v>82</v>
      </c>
      <c r="K16" s="2" t="s">
        <v>277</v>
      </c>
      <c r="L16" s="2" t="s">
        <v>164</v>
      </c>
      <c r="M16" s="2" t="s">
        <v>164</v>
      </c>
      <c r="N16" s="2" t="s">
        <v>278</v>
      </c>
      <c r="O16" s="2" t="s">
        <v>182</v>
      </c>
      <c r="P16" s="2" t="s">
        <v>279</v>
      </c>
      <c r="Q16" s="2" t="s">
        <v>182</v>
      </c>
      <c r="R16" s="2" t="s">
        <v>280</v>
      </c>
      <c r="S16" s="2" t="s">
        <v>189</v>
      </c>
      <c r="T16" s="2" t="s">
        <v>164</v>
      </c>
      <c r="U16" s="2" t="s">
        <v>281</v>
      </c>
      <c r="V16" s="2" t="s">
        <v>200</v>
      </c>
    </row>
    <row r="17" spans="1:24" ht="132" customHeight="1" x14ac:dyDescent="0.35">
      <c r="A17" s="1" t="s">
        <v>83</v>
      </c>
      <c r="B17" s="2" t="s">
        <v>282</v>
      </c>
      <c r="C17" s="2" t="s">
        <v>63</v>
      </c>
      <c r="D17" s="3" t="s">
        <v>283</v>
      </c>
      <c r="E17" s="2" t="s">
        <v>284</v>
      </c>
      <c r="F17" s="2" t="s">
        <v>285</v>
      </c>
      <c r="G17" s="2" t="s">
        <v>84</v>
      </c>
      <c r="H17" s="2" t="s">
        <v>25</v>
      </c>
      <c r="I17" s="2" t="s">
        <v>85</v>
      </c>
      <c r="J17" s="2" t="s">
        <v>86</v>
      </c>
      <c r="K17" s="2" t="s">
        <v>164</v>
      </c>
      <c r="L17" s="2" t="s">
        <v>164</v>
      </c>
      <c r="M17" s="2" t="s">
        <v>87</v>
      </c>
      <c r="N17" s="2" t="s">
        <v>286</v>
      </c>
      <c r="O17" s="2" t="s">
        <v>287</v>
      </c>
      <c r="P17" s="2" t="s">
        <v>288</v>
      </c>
      <c r="Q17" s="2" t="s">
        <v>88</v>
      </c>
      <c r="R17" s="2" t="s">
        <v>289</v>
      </c>
      <c r="S17" s="2" t="s">
        <v>290</v>
      </c>
      <c r="T17" s="2" t="s">
        <v>413</v>
      </c>
      <c r="U17" s="2" t="s">
        <v>89</v>
      </c>
      <c r="V17" s="2" t="s">
        <v>414</v>
      </c>
    </row>
    <row r="18" spans="1:24" ht="176" customHeight="1" x14ac:dyDescent="0.35">
      <c r="A18" s="1" t="s">
        <v>90</v>
      </c>
      <c r="B18" s="2" t="s">
        <v>91</v>
      </c>
      <c r="C18" s="2" t="s">
        <v>41</v>
      </c>
      <c r="D18" s="4" t="s">
        <v>92</v>
      </c>
      <c r="E18" s="2" t="s">
        <v>93</v>
      </c>
      <c r="F18" s="2" t="s">
        <v>257</v>
      </c>
      <c r="G18" s="2">
        <v>161</v>
      </c>
      <c r="H18" s="2" t="s">
        <v>25</v>
      </c>
      <c r="I18" s="2" t="s">
        <v>94</v>
      </c>
      <c r="J18" s="2" t="s">
        <v>291</v>
      </c>
      <c r="K18" s="2" t="s">
        <v>164</v>
      </c>
      <c r="L18" s="2" t="s">
        <v>164</v>
      </c>
      <c r="M18" s="2" t="s">
        <v>164</v>
      </c>
      <c r="N18" s="2" t="s">
        <v>292</v>
      </c>
      <c r="O18" s="2" t="s">
        <v>293</v>
      </c>
      <c r="P18" s="2" t="s">
        <v>95</v>
      </c>
      <c r="Q18" s="2" t="s">
        <v>164</v>
      </c>
      <c r="R18" s="2" t="s">
        <v>164</v>
      </c>
      <c r="S18" s="2" t="s">
        <v>189</v>
      </c>
      <c r="T18" s="2" t="s">
        <v>294</v>
      </c>
      <c r="U18" s="2" t="s">
        <v>295</v>
      </c>
      <c r="V18" s="2" t="s">
        <v>200</v>
      </c>
    </row>
    <row r="19" spans="1:24" ht="294" customHeight="1" x14ac:dyDescent="0.35">
      <c r="A19" s="1" t="s">
        <v>96</v>
      </c>
      <c r="B19" s="2" t="s">
        <v>97</v>
      </c>
      <c r="C19" s="2" t="s">
        <v>30</v>
      </c>
      <c r="D19" s="2" t="s">
        <v>232</v>
      </c>
      <c r="E19" s="2" t="s">
        <v>296</v>
      </c>
      <c r="F19" s="2" t="s">
        <v>98</v>
      </c>
      <c r="G19" s="2">
        <v>157</v>
      </c>
      <c r="H19" s="2" t="s">
        <v>25</v>
      </c>
      <c r="I19" s="2" t="s">
        <v>297</v>
      </c>
      <c r="J19" s="2" t="s">
        <v>298</v>
      </c>
      <c r="K19" s="2" t="s">
        <v>164</v>
      </c>
      <c r="L19" s="2" t="s">
        <v>164</v>
      </c>
      <c r="M19" s="2" t="s">
        <v>164</v>
      </c>
      <c r="N19" s="2" t="s">
        <v>299</v>
      </c>
      <c r="O19" s="2" t="s">
        <v>182</v>
      </c>
      <c r="P19" s="2" t="s">
        <v>164</v>
      </c>
      <c r="Q19" s="2" t="s">
        <v>164</v>
      </c>
      <c r="R19" s="2" t="s">
        <v>164</v>
      </c>
      <c r="S19" s="2" t="s">
        <v>189</v>
      </c>
      <c r="T19" s="2" t="s">
        <v>164</v>
      </c>
      <c r="U19" s="2" t="s">
        <v>164</v>
      </c>
      <c r="V19" s="2" t="s">
        <v>200</v>
      </c>
    </row>
    <row r="20" spans="1:24" ht="192" customHeight="1" x14ac:dyDescent="0.35">
      <c r="A20" s="1" t="s">
        <v>99</v>
      </c>
      <c r="B20" s="2" t="s">
        <v>100</v>
      </c>
      <c r="C20" s="2" t="s">
        <v>63</v>
      </c>
      <c r="D20" s="2" t="s">
        <v>300</v>
      </c>
      <c r="E20" s="2" t="s">
        <v>301</v>
      </c>
      <c r="F20" s="2" t="s">
        <v>302</v>
      </c>
      <c r="G20" s="2">
        <v>174</v>
      </c>
      <c r="H20" s="2" t="s">
        <v>25</v>
      </c>
      <c r="I20" s="2" t="s">
        <v>101</v>
      </c>
      <c r="J20" s="2" t="s">
        <v>303</v>
      </c>
      <c r="K20" s="2" t="s">
        <v>26</v>
      </c>
      <c r="L20" s="2" t="s">
        <v>164</v>
      </c>
      <c r="M20" s="2" t="s">
        <v>164</v>
      </c>
      <c r="N20" s="2" t="s">
        <v>196</v>
      </c>
      <c r="O20" s="2" t="s">
        <v>304</v>
      </c>
      <c r="P20" s="2" t="s">
        <v>164</v>
      </c>
      <c r="Q20" s="2" t="s">
        <v>164</v>
      </c>
      <c r="R20" s="2" t="s">
        <v>164</v>
      </c>
      <c r="S20" s="2" t="s">
        <v>189</v>
      </c>
      <c r="T20" s="2" t="s">
        <v>164</v>
      </c>
      <c r="U20" s="2" t="s">
        <v>305</v>
      </c>
      <c r="V20" s="2" t="s">
        <v>200</v>
      </c>
    </row>
    <row r="21" spans="1:24" ht="170.5" customHeight="1" x14ac:dyDescent="0.35">
      <c r="A21" s="1" t="s">
        <v>102</v>
      </c>
      <c r="B21" s="2" t="s">
        <v>103</v>
      </c>
      <c r="C21" s="2" t="s">
        <v>41</v>
      </c>
      <c r="D21" s="2" t="s">
        <v>306</v>
      </c>
      <c r="E21" s="2" t="s">
        <v>307</v>
      </c>
      <c r="F21" s="2" t="s">
        <v>104</v>
      </c>
      <c r="G21" s="2">
        <v>284</v>
      </c>
      <c r="H21" s="2" t="s">
        <v>25</v>
      </c>
      <c r="I21" s="2" t="s">
        <v>308</v>
      </c>
      <c r="J21" s="2" t="s">
        <v>309</v>
      </c>
      <c r="K21" s="2" t="s">
        <v>164</v>
      </c>
      <c r="L21" s="2" t="s">
        <v>164</v>
      </c>
      <c r="M21" s="2" t="s">
        <v>164</v>
      </c>
      <c r="N21" s="2" t="s">
        <v>310</v>
      </c>
      <c r="O21" s="2" t="s">
        <v>311</v>
      </c>
      <c r="P21" s="2" t="s">
        <v>164</v>
      </c>
      <c r="Q21" s="2" t="s">
        <v>164</v>
      </c>
      <c r="R21" s="2" t="s">
        <v>164</v>
      </c>
      <c r="S21" s="2" t="s">
        <v>189</v>
      </c>
      <c r="T21" s="2" t="s">
        <v>105</v>
      </c>
      <c r="U21" s="2" t="s">
        <v>312</v>
      </c>
      <c r="V21" s="2" t="s">
        <v>200</v>
      </c>
    </row>
    <row r="22" spans="1:24" ht="218.5" customHeight="1" x14ac:dyDescent="0.35">
      <c r="A22" s="1" t="s">
        <v>106</v>
      </c>
      <c r="B22" s="2" t="s">
        <v>107</v>
      </c>
      <c r="C22" s="2" t="s">
        <v>108</v>
      </c>
      <c r="D22" s="2" t="s">
        <v>179</v>
      </c>
      <c r="E22" s="2" t="s">
        <v>313</v>
      </c>
      <c r="F22" s="2" t="s">
        <v>109</v>
      </c>
      <c r="G22" s="2">
        <v>62</v>
      </c>
      <c r="H22" s="2" t="s">
        <v>25</v>
      </c>
      <c r="I22" s="2" t="s">
        <v>110</v>
      </c>
      <c r="J22" s="2" t="s">
        <v>314</v>
      </c>
      <c r="K22" s="2" t="s">
        <v>315</v>
      </c>
      <c r="L22" s="2" t="s">
        <v>415</v>
      </c>
      <c r="M22" s="2" t="s">
        <v>164</v>
      </c>
      <c r="N22" s="2" t="s">
        <v>316</v>
      </c>
      <c r="O22" s="2" t="s">
        <v>317</v>
      </c>
      <c r="P22" s="2" t="s">
        <v>164</v>
      </c>
      <c r="Q22" s="2" t="s">
        <v>164</v>
      </c>
      <c r="R22" s="2" t="s">
        <v>164</v>
      </c>
      <c r="S22" s="2" t="s">
        <v>164</v>
      </c>
      <c r="T22" s="2" t="s">
        <v>318</v>
      </c>
      <c r="U22" s="2" t="s">
        <v>319</v>
      </c>
      <c r="V22" s="2" t="s">
        <v>200</v>
      </c>
    </row>
    <row r="23" spans="1:24" ht="190" customHeight="1" x14ac:dyDescent="0.35">
      <c r="A23" s="1" t="s">
        <v>111</v>
      </c>
      <c r="B23" s="2" t="s">
        <v>112</v>
      </c>
      <c r="C23" s="2" t="s">
        <v>113</v>
      </c>
      <c r="D23" s="2" t="s">
        <v>320</v>
      </c>
      <c r="E23" s="2" t="s">
        <v>114</v>
      </c>
      <c r="F23" s="2" t="s">
        <v>115</v>
      </c>
      <c r="G23" s="2">
        <v>150</v>
      </c>
      <c r="H23" s="2" t="s">
        <v>25</v>
      </c>
      <c r="I23" s="2" t="s">
        <v>116</v>
      </c>
      <c r="J23" s="2" t="s">
        <v>117</v>
      </c>
      <c r="K23" s="2" t="s">
        <v>164</v>
      </c>
      <c r="L23" s="2" t="s">
        <v>164</v>
      </c>
      <c r="M23" s="2" t="s">
        <v>164</v>
      </c>
      <c r="N23" s="2" t="s">
        <v>321</v>
      </c>
      <c r="O23" s="2" t="s">
        <v>322</v>
      </c>
      <c r="P23" s="2" t="s">
        <v>164</v>
      </c>
      <c r="Q23" s="2" t="s">
        <v>323</v>
      </c>
      <c r="R23" s="2" t="s">
        <v>324</v>
      </c>
      <c r="S23" s="2" t="s">
        <v>164</v>
      </c>
      <c r="T23" s="2" t="s">
        <v>325</v>
      </c>
      <c r="U23" s="2" t="s">
        <v>326</v>
      </c>
      <c r="V23" s="2" t="s">
        <v>200</v>
      </c>
    </row>
    <row r="24" spans="1:24" ht="222.5" customHeight="1" x14ac:dyDescent="0.35">
      <c r="A24" s="1" t="s">
        <v>118</v>
      </c>
      <c r="B24" s="2" t="s">
        <v>119</v>
      </c>
      <c r="C24" s="2" t="s">
        <v>63</v>
      </c>
      <c r="D24" s="2" t="s">
        <v>232</v>
      </c>
      <c r="E24" s="2" t="s">
        <v>120</v>
      </c>
      <c r="F24" s="2" t="s">
        <v>121</v>
      </c>
      <c r="G24" s="2">
        <v>20</v>
      </c>
      <c r="H24" s="2" t="s">
        <v>25</v>
      </c>
      <c r="I24" s="2" t="s">
        <v>122</v>
      </c>
      <c r="J24" s="2" t="s">
        <v>123</v>
      </c>
      <c r="K24" s="2" t="s">
        <v>327</v>
      </c>
      <c r="L24" s="2" t="s">
        <v>164</v>
      </c>
      <c r="M24" s="2" t="s">
        <v>328</v>
      </c>
      <c r="N24" s="2" t="s">
        <v>329</v>
      </c>
      <c r="O24" s="2" t="s">
        <v>182</v>
      </c>
      <c r="P24" s="2" t="s">
        <v>164</v>
      </c>
      <c r="Q24" s="2" t="s">
        <v>330</v>
      </c>
      <c r="R24" s="2" t="s">
        <v>164</v>
      </c>
      <c r="S24" s="2" t="s">
        <v>164</v>
      </c>
      <c r="T24" s="2" t="s">
        <v>331</v>
      </c>
      <c r="U24" s="2" t="s">
        <v>332</v>
      </c>
      <c r="V24" s="2" t="s">
        <v>333</v>
      </c>
    </row>
    <row r="25" spans="1:24" ht="160" customHeight="1" x14ac:dyDescent="0.35">
      <c r="A25" s="1" t="s">
        <v>124</v>
      </c>
      <c r="B25" s="2" t="s">
        <v>125</v>
      </c>
      <c r="C25" s="2" t="s">
        <v>126</v>
      </c>
      <c r="D25" s="2" t="s">
        <v>334</v>
      </c>
      <c r="E25" s="2" t="s">
        <v>416</v>
      </c>
      <c r="F25" s="2" t="s">
        <v>335</v>
      </c>
      <c r="G25" s="2">
        <v>13</v>
      </c>
      <c r="H25" s="2" t="s">
        <v>25</v>
      </c>
      <c r="I25" s="2" t="s">
        <v>127</v>
      </c>
      <c r="J25" s="2" t="s">
        <v>336</v>
      </c>
      <c r="K25" s="2" t="s">
        <v>164</v>
      </c>
      <c r="L25" s="2" t="s">
        <v>337</v>
      </c>
      <c r="M25" s="2" t="s">
        <v>164</v>
      </c>
      <c r="N25" s="2" t="s">
        <v>338</v>
      </c>
      <c r="O25" s="2" t="s">
        <v>339</v>
      </c>
      <c r="P25" s="2" t="s">
        <v>164</v>
      </c>
      <c r="Q25" s="2" t="s">
        <v>340</v>
      </c>
      <c r="R25" s="2" t="s">
        <v>341</v>
      </c>
      <c r="S25" s="2" t="s">
        <v>341</v>
      </c>
      <c r="T25" s="2" t="s">
        <v>164</v>
      </c>
      <c r="U25" s="2" t="s">
        <v>164</v>
      </c>
      <c r="V25" s="2" t="s">
        <v>342</v>
      </c>
    </row>
    <row r="26" spans="1:24" ht="186.5" customHeight="1" x14ac:dyDescent="0.35">
      <c r="A26" s="1" t="s">
        <v>128</v>
      </c>
      <c r="B26" s="2" t="s">
        <v>129</v>
      </c>
      <c r="C26" s="2" t="s">
        <v>130</v>
      </c>
      <c r="D26" s="2" t="s">
        <v>320</v>
      </c>
      <c r="E26" s="2" t="s">
        <v>343</v>
      </c>
      <c r="F26" s="2" t="s">
        <v>417</v>
      </c>
      <c r="G26" s="2">
        <v>165</v>
      </c>
      <c r="H26" s="2" t="s">
        <v>25</v>
      </c>
      <c r="I26" s="2" t="s">
        <v>116</v>
      </c>
      <c r="J26" s="2" t="s">
        <v>344</v>
      </c>
      <c r="K26" s="2" t="s">
        <v>164</v>
      </c>
      <c r="L26" s="2" t="s">
        <v>131</v>
      </c>
      <c r="M26" s="2" t="s">
        <v>164</v>
      </c>
      <c r="N26" s="2" t="s">
        <v>164</v>
      </c>
      <c r="O26" s="2" t="s">
        <v>345</v>
      </c>
      <c r="P26" s="2" t="s">
        <v>164</v>
      </c>
      <c r="Q26" s="2" t="s">
        <v>164</v>
      </c>
      <c r="R26" s="2" t="s">
        <v>164</v>
      </c>
      <c r="S26" s="2" t="s">
        <v>164</v>
      </c>
      <c r="T26" s="2" t="s">
        <v>164</v>
      </c>
      <c r="U26" s="2" t="s">
        <v>164</v>
      </c>
      <c r="V26" s="2" t="s">
        <v>346</v>
      </c>
    </row>
    <row r="27" spans="1:24" ht="195.5" customHeight="1" x14ac:dyDescent="0.35">
      <c r="A27" s="1" t="s">
        <v>132</v>
      </c>
      <c r="B27" s="2" t="s">
        <v>133</v>
      </c>
      <c r="C27" s="2" t="s">
        <v>41</v>
      </c>
      <c r="D27" s="2" t="s">
        <v>260</v>
      </c>
      <c r="E27" s="2" t="s">
        <v>347</v>
      </c>
      <c r="F27" s="2" t="s">
        <v>134</v>
      </c>
      <c r="G27" s="2">
        <v>119</v>
      </c>
      <c r="H27" s="2" t="s">
        <v>25</v>
      </c>
      <c r="I27" s="2" t="s">
        <v>135</v>
      </c>
      <c r="J27" s="2" t="s">
        <v>348</v>
      </c>
      <c r="K27" s="2" t="s">
        <v>164</v>
      </c>
      <c r="L27" s="2" t="s">
        <v>164</v>
      </c>
      <c r="M27" s="2" t="s">
        <v>164</v>
      </c>
      <c r="N27" s="2" t="s">
        <v>388</v>
      </c>
      <c r="O27" s="2" t="s">
        <v>349</v>
      </c>
      <c r="P27" s="2" t="s">
        <v>164</v>
      </c>
      <c r="Q27" s="2" t="s">
        <v>418</v>
      </c>
      <c r="R27" s="2" t="s">
        <v>164</v>
      </c>
      <c r="S27" s="2" t="s">
        <v>164</v>
      </c>
      <c r="T27" s="2" t="s">
        <v>164</v>
      </c>
      <c r="U27" s="2" t="s">
        <v>390</v>
      </c>
      <c r="V27" s="2" t="s">
        <v>389</v>
      </c>
    </row>
    <row r="28" spans="1:24" ht="136.5" customHeight="1" x14ac:dyDescent="0.35">
      <c r="A28" s="1" t="s">
        <v>136</v>
      </c>
      <c r="B28" s="2" t="s">
        <v>137</v>
      </c>
      <c r="C28" s="2" t="s">
        <v>67</v>
      </c>
      <c r="D28" s="2" t="s">
        <v>232</v>
      </c>
      <c r="E28" s="2" t="s">
        <v>350</v>
      </c>
      <c r="F28" s="2" t="s">
        <v>138</v>
      </c>
      <c r="G28" s="2" t="s">
        <v>139</v>
      </c>
      <c r="H28" s="2" t="s">
        <v>25</v>
      </c>
      <c r="I28" s="2" t="s">
        <v>140</v>
      </c>
      <c r="J28" s="2" t="s">
        <v>351</v>
      </c>
      <c r="K28" s="2" t="s">
        <v>352</v>
      </c>
      <c r="L28" s="2" t="s">
        <v>353</v>
      </c>
      <c r="M28" s="2" t="s">
        <v>164</v>
      </c>
      <c r="N28" s="2" t="s">
        <v>354</v>
      </c>
      <c r="O28" s="2" t="s">
        <v>355</v>
      </c>
      <c r="P28" s="2" t="s">
        <v>356</v>
      </c>
      <c r="Q28" s="2" t="s">
        <v>212</v>
      </c>
      <c r="R28" s="2" t="s">
        <v>164</v>
      </c>
      <c r="S28" s="2" t="s">
        <v>164</v>
      </c>
      <c r="T28" s="2" t="s">
        <v>164</v>
      </c>
      <c r="U28" s="2" t="s">
        <v>357</v>
      </c>
      <c r="V28" s="2" t="s">
        <v>358</v>
      </c>
    </row>
    <row r="29" spans="1:24" ht="138.5" customHeight="1" x14ac:dyDescent="0.35">
      <c r="A29" s="1" t="s">
        <v>141</v>
      </c>
      <c r="B29" s="2" t="s">
        <v>142</v>
      </c>
      <c r="C29" s="2" t="s">
        <v>67</v>
      </c>
      <c r="D29" s="2" t="s">
        <v>179</v>
      </c>
      <c r="E29" s="2" t="s">
        <v>143</v>
      </c>
      <c r="F29" s="2" t="s">
        <v>144</v>
      </c>
      <c r="G29" s="2">
        <v>255</v>
      </c>
      <c r="H29" s="2" t="s">
        <v>25</v>
      </c>
      <c r="I29" s="2" t="s">
        <v>145</v>
      </c>
      <c r="J29" s="2" t="s">
        <v>359</v>
      </c>
      <c r="K29" s="2" t="s">
        <v>164</v>
      </c>
      <c r="L29" s="2" t="s">
        <v>164</v>
      </c>
      <c r="M29" s="2" t="s">
        <v>164</v>
      </c>
      <c r="N29" s="2" t="s">
        <v>360</v>
      </c>
      <c r="O29" s="2" t="s">
        <v>361</v>
      </c>
      <c r="P29" s="2" t="s">
        <v>164</v>
      </c>
      <c r="Q29" s="2" t="s">
        <v>164</v>
      </c>
      <c r="R29" s="2" t="s">
        <v>164</v>
      </c>
      <c r="S29" s="2" t="s">
        <v>164</v>
      </c>
      <c r="T29" s="2" t="s">
        <v>164</v>
      </c>
      <c r="U29" s="2" t="s">
        <v>362</v>
      </c>
      <c r="V29" s="2" t="s">
        <v>200</v>
      </c>
    </row>
    <row r="30" spans="1:24" ht="178" customHeight="1" x14ac:dyDescent="0.35">
      <c r="A30" s="1" t="s">
        <v>72</v>
      </c>
      <c r="B30" s="2" t="s">
        <v>146</v>
      </c>
      <c r="C30" s="2" t="s">
        <v>41</v>
      </c>
      <c r="D30" s="2" t="s">
        <v>179</v>
      </c>
      <c r="E30" s="2" t="s">
        <v>363</v>
      </c>
      <c r="F30" s="2" t="s">
        <v>147</v>
      </c>
      <c r="G30" s="2">
        <v>168</v>
      </c>
      <c r="H30" s="2" t="s">
        <v>148</v>
      </c>
      <c r="I30" s="2" t="s">
        <v>364</v>
      </c>
      <c r="J30" s="2" t="s">
        <v>419</v>
      </c>
      <c r="K30" s="2" t="s">
        <v>164</v>
      </c>
      <c r="L30" s="2" t="s">
        <v>365</v>
      </c>
      <c r="M30" s="2" t="s">
        <v>164</v>
      </c>
      <c r="N30" s="2" t="s">
        <v>366</v>
      </c>
      <c r="O30" s="2" t="s">
        <v>367</v>
      </c>
      <c r="P30" s="2" t="s">
        <v>164</v>
      </c>
      <c r="Q30" s="2" t="s">
        <v>164</v>
      </c>
      <c r="R30" s="2" t="s">
        <v>164</v>
      </c>
      <c r="S30" s="2" t="s">
        <v>164</v>
      </c>
      <c r="T30" s="2" t="s">
        <v>164</v>
      </c>
      <c r="U30" s="2" t="s">
        <v>369</v>
      </c>
      <c r="V30" s="2" t="s">
        <v>368</v>
      </c>
      <c r="X30" s="3">
        <f ca="1">X30</f>
        <v>0</v>
      </c>
    </row>
    <row r="31" spans="1:24" ht="220" customHeight="1" x14ac:dyDescent="0.35">
      <c r="A31" s="1" t="s">
        <v>149</v>
      </c>
      <c r="B31" s="2" t="s">
        <v>150</v>
      </c>
      <c r="C31" s="2" t="s">
        <v>63</v>
      </c>
      <c r="D31" s="2" t="s">
        <v>232</v>
      </c>
      <c r="E31" s="2" t="s">
        <v>376</v>
      </c>
      <c r="F31" s="2" t="s">
        <v>377</v>
      </c>
      <c r="G31" s="2">
        <v>11</v>
      </c>
      <c r="H31" s="2" t="s">
        <v>25</v>
      </c>
      <c r="I31" s="2" t="s">
        <v>151</v>
      </c>
      <c r="J31" s="2" t="s">
        <v>152</v>
      </c>
      <c r="K31" s="2" t="s">
        <v>164</v>
      </c>
      <c r="L31" s="2" t="s">
        <v>164</v>
      </c>
      <c r="M31" s="2" t="s">
        <v>164</v>
      </c>
      <c r="N31" s="2" t="s">
        <v>164</v>
      </c>
      <c r="O31" s="2" t="s">
        <v>370</v>
      </c>
      <c r="P31" s="2" t="s">
        <v>164</v>
      </c>
      <c r="Q31" s="2" t="s">
        <v>378</v>
      </c>
      <c r="R31" s="2" t="s">
        <v>164</v>
      </c>
      <c r="S31" s="2" t="s">
        <v>371</v>
      </c>
      <c r="T31" s="2" t="s">
        <v>164</v>
      </c>
      <c r="U31" s="2" t="s">
        <v>164</v>
      </c>
      <c r="V31" s="2" t="s">
        <v>200</v>
      </c>
    </row>
    <row r="32" spans="1:24" ht="123.5" customHeight="1" x14ac:dyDescent="0.35">
      <c r="A32" s="1" t="s">
        <v>153</v>
      </c>
      <c r="B32" s="2" t="s">
        <v>154</v>
      </c>
      <c r="C32" s="2" t="s">
        <v>126</v>
      </c>
      <c r="D32" s="2" t="s">
        <v>155</v>
      </c>
      <c r="E32" s="2" t="s">
        <v>156</v>
      </c>
      <c r="F32" s="2" t="s">
        <v>157</v>
      </c>
      <c r="G32" s="2">
        <v>7</v>
      </c>
      <c r="H32" s="2" t="s">
        <v>25</v>
      </c>
      <c r="I32" s="2" t="s">
        <v>158</v>
      </c>
      <c r="J32" s="2" t="s">
        <v>159</v>
      </c>
      <c r="K32" s="2" t="s">
        <v>164</v>
      </c>
      <c r="L32" s="2" t="s">
        <v>372</v>
      </c>
      <c r="M32" s="2" t="s">
        <v>160</v>
      </c>
      <c r="N32" s="2" t="s">
        <v>164</v>
      </c>
      <c r="O32" s="2" t="s">
        <v>355</v>
      </c>
      <c r="P32" s="2" t="s">
        <v>373</v>
      </c>
      <c r="Q32" s="2" t="s">
        <v>164</v>
      </c>
      <c r="R32" s="2" t="s">
        <v>164</v>
      </c>
      <c r="S32" s="2" t="s">
        <v>164</v>
      </c>
      <c r="T32" s="2" t="s">
        <v>374</v>
      </c>
      <c r="U32" s="2" t="s">
        <v>375</v>
      </c>
      <c r="V32" s="2" t="s">
        <v>200</v>
      </c>
    </row>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tendo gambe</dc:creator>
  <cp:lastModifiedBy>rutendo gambe</cp:lastModifiedBy>
  <dcterms:created xsi:type="dcterms:W3CDTF">2022-07-19T14:38:21Z</dcterms:created>
  <dcterms:modified xsi:type="dcterms:W3CDTF">2022-11-21T21:07:26Z</dcterms:modified>
</cp:coreProperties>
</file>